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tsuoisao/Desktop/desk_top_20210518/USP39_R2/R2-Final submitted version/"/>
    </mc:Choice>
  </mc:AlternateContent>
  <xr:revisionPtr revIDLastSave="0" documentId="13_ncr:1_{CB56AE7C-5659-1348-817D-3170C5F43479}" xr6:coauthVersionLast="47" xr6:coauthVersionMax="47" xr10:uidLastSave="{00000000-0000-0000-0000-000000000000}"/>
  <bookViews>
    <workbookView xWindow="10260" yWindow="1600" windowWidth="25600" windowHeight="18260" tabRatio="500" activeTab="5" xr2:uid="{00000000-000D-0000-FFFF-FFFF00000000}"/>
  </bookViews>
  <sheets>
    <sheet name="Fig.5c" sheetId="1" r:id="rId1"/>
    <sheet name="Fig.6d" sheetId="3" r:id="rId2"/>
    <sheet name="Fig.7d" sheetId="4" r:id="rId3"/>
    <sheet name="Fig.S3e" sheetId="5" r:id="rId4"/>
    <sheet name="Fig.S12i" sheetId="6" r:id="rId5"/>
    <sheet name="Fig.S13h" sheetId="7" r:id="rId6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7" l="1"/>
  <c r="K14" i="1"/>
  <c r="I12" i="1"/>
  <c r="N20" i="6"/>
  <c r="N19" i="6"/>
  <c r="N18" i="6"/>
  <c r="N17" i="6"/>
  <c r="N16" i="6"/>
  <c r="N15" i="6"/>
  <c r="N14" i="6"/>
  <c r="N13" i="6"/>
  <c r="N12" i="6"/>
  <c r="N11" i="6"/>
  <c r="N10" i="6"/>
  <c r="N9" i="6"/>
</calcChain>
</file>

<file path=xl/sharedStrings.xml><?xml version="1.0" encoding="utf-8"?>
<sst xmlns="http://schemas.openxmlformats.org/spreadsheetml/2006/main" count="179" uniqueCount="96">
  <si>
    <t>Statistical Test</t>
    <phoneticPr fontId="1"/>
  </si>
  <si>
    <t>Two-tailed Student's t-test</t>
    <phoneticPr fontId="1"/>
  </si>
  <si>
    <t>P-value</t>
    <phoneticPr fontId="1"/>
  </si>
  <si>
    <t>One- or two-tailed P value?</t>
    <phoneticPr fontId="1"/>
  </si>
  <si>
    <r>
      <rPr>
        <i/>
        <sz val="12"/>
        <color theme="1"/>
        <rFont val="Arial"/>
        <family val="2"/>
      </rPr>
      <t>P- value</t>
    </r>
    <r>
      <rPr>
        <sz val="12"/>
        <color theme="1"/>
        <rFont val="Arial"/>
        <family val="2"/>
      </rPr>
      <t xml:space="preserve"> summary</t>
    </r>
    <phoneticPr fontId="1"/>
  </si>
  <si>
    <r>
      <t>Significantly different  (</t>
    </r>
    <r>
      <rPr>
        <i/>
        <sz val="12"/>
        <color theme="1"/>
        <rFont val="Arial"/>
        <family val="2"/>
      </rPr>
      <t>P &lt; 0.05</t>
    </r>
    <r>
      <rPr>
        <sz val="12"/>
        <color theme="1"/>
        <rFont val="Arial"/>
        <family val="2"/>
      </rPr>
      <t>)</t>
    </r>
    <phoneticPr fontId="1"/>
  </si>
  <si>
    <t>**</t>
    <phoneticPr fontId="1"/>
  </si>
  <si>
    <t>Yes</t>
    <phoneticPr fontId="1"/>
  </si>
  <si>
    <t>Two-tailed</t>
    <phoneticPr fontId="1"/>
  </si>
  <si>
    <t>wild type</t>
    <phoneticPr fontId="1"/>
  </si>
  <si>
    <t>Vangl2Lp/Lp; Usp39+/-</t>
    <phoneticPr fontId="1"/>
  </si>
  <si>
    <t>Vangl2Lp/Lp</t>
    <phoneticPr fontId="1"/>
  </si>
  <si>
    <t>n=16</t>
    <phoneticPr fontId="1"/>
  </si>
  <si>
    <t>n=15</t>
    <phoneticPr fontId="1"/>
  </si>
  <si>
    <r>
      <t xml:space="preserve">Measured longitudial lengths from ventral forelimb to caudal tip of the tail bud in wild-type, </t>
    </r>
    <r>
      <rPr>
        <b/>
        <i/>
        <sz val="12"/>
        <color theme="1"/>
        <rFont val="Arial"/>
        <family val="2"/>
      </rPr>
      <t>Vangl2Lp/Lp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Vangl2Lp/Lp;Usp39+/-</t>
    </r>
    <r>
      <rPr>
        <b/>
        <sz val="12"/>
        <color theme="1"/>
        <rFont val="Arial"/>
        <family val="2"/>
      </rPr>
      <t xml:space="preserve"> embryos at E9.25.</t>
    </r>
    <phoneticPr fontId="1"/>
  </si>
  <si>
    <r>
      <t xml:space="preserve">Wild type vs. </t>
    </r>
    <r>
      <rPr>
        <i/>
        <sz val="12"/>
        <color theme="1"/>
        <rFont val="Arial"/>
        <family val="2"/>
      </rPr>
      <t>Vangl2 Lp/Lp</t>
    </r>
    <phoneticPr fontId="1"/>
  </si>
  <si>
    <r>
      <t>Wild type vs.</t>
    </r>
    <r>
      <rPr>
        <i/>
        <sz val="12"/>
        <color theme="1"/>
        <rFont val="Arial"/>
        <family val="2"/>
      </rPr>
      <t xml:space="preserve"> Vangl2Lp/Lp ;Usp39+/-</t>
    </r>
    <phoneticPr fontId="1"/>
  </si>
  <si>
    <r>
      <rPr>
        <i/>
        <sz val="12"/>
        <color theme="1"/>
        <rFont val="Arial"/>
        <family val="2"/>
      </rPr>
      <t>Vangl2 Lp/Lp</t>
    </r>
    <r>
      <rPr>
        <sz val="12"/>
        <color theme="1"/>
        <rFont val="Arial"/>
        <family val="2"/>
      </rPr>
      <t xml:space="preserve"> vs.</t>
    </r>
    <r>
      <rPr>
        <i/>
        <sz val="12"/>
        <color theme="1"/>
        <rFont val="Arial"/>
        <family val="2"/>
      </rPr>
      <t xml:space="preserve"> Vangl2Lp/Lp ;Usp39+/-</t>
    </r>
    <phoneticPr fontId="1"/>
  </si>
  <si>
    <t>Description;</t>
    <phoneticPr fontId="1"/>
  </si>
  <si>
    <t>Description;</t>
    <phoneticPr fontId="1"/>
  </si>
  <si>
    <t>Grhl3-/-</t>
    <phoneticPr fontId="1"/>
  </si>
  <si>
    <t>normal</t>
    <phoneticPr fontId="1"/>
  </si>
  <si>
    <t>open-eye</t>
    <phoneticPr fontId="1"/>
  </si>
  <si>
    <t>total</t>
    <phoneticPr fontId="1"/>
  </si>
  <si>
    <r>
      <t xml:space="preserve">Penetrance of the open-eye phenotype in </t>
    </r>
    <r>
      <rPr>
        <b/>
        <i/>
        <sz val="12"/>
        <color theme="1"/>
        <rFont val="Arial"/>
        <family val="2"/>
      </rPr>
      <t>Grhl3-/-</t>
    </r>
    <r>
      <rPr>
        <b/>
        <sz val="12"/>
        <color theme="1"/>
        <rFont val="Arial"/>
        <family val="2"/>
      </rPr>
      <t xml:space="preserve"> and</t>
    </r>
    <r>
      <rPr>
        <b/>
        <i/>
        <sz val="12"/>
        <color theme="1"/>
        <rFont val="Arial"/>
        <family val="2"/>
      </rPr>
      <t xml:space="preserve"> Grhl3; Usp39+/</t>
    </r>
    <r>
      <rPr>
        <b/>
        <sz val="12"/>
        <color theme="1"/>
        <rFont val="Arial"/>
        <family val="2"/>
      </rPr>
      <t>- embryos at E17.5</t>
    </r>
    <phoneticPr fontId="1"/>
  </si>
  <si>
    <t>Grhl3-/-; Usp39+/-</t>
    <phoneticPr fontId="1"/>
  </si>
  <si>
    <t>**</t>
    <phoneticPr fontId="1"/>
  </si>
  <si>
    <t>Two-tailed</t>
    <phoneticPr fontId="1"/>
  </si>
  <si>
    <t>Two-tailed</t>
    <phoneticPr fontId="1"/>
  </si>
  <si>
    <t>USP39-RFP</t>
    <phoneticPr fontId="1"/>
  </si>
  <si>
    <t>(-)</t>
    <phoneticPr fontId="1"/>
  </si>
  <si>
    <t>GRHL3-EGFP</t>
    <phoneticPr fontId="1"/>
  </si>
  <si>
    <t>n=20</t>
    <phoneticPr fontId="1"/>
  </si>
  <si>
    <t>n=23</t>
    <phoneticPr fontId="1"/>
  </si>
  <si>
    <t>RFP fluorescence intensties in the aquired images were masured by a Fluoview FV3000 confocal laser scanning microscope using cellSens software.</t>
    <phoneticPr fontId="1"/>
  </si>
  <si>
    <r>
      <t xml:space="preserve">Classification of eyelid closure phenotypes after culture from wild-type, </t>
    </r>
    <r>
      <rPr>
        <b/>
        <i/>
        <sz val="12"/>
        <color theme="1"/>
        <rFont val="Arial"/>
        <family val="2"/>
      </rPr>
      <t>Vangl2Lp+/-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Usp39+/-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Vangl2Lp/+;Usp39+/-</t>
    </r>
    <r>
      <rPr>
        <b/>
        <sz val="12"/>
        <color theme="1"/>
        <rFont val="Arial"/>
        <family val="2"/>
      </rPr>
      <t xml:space="preserve"> embryos with or without chemical inhibitors of the PCP signal.</t>
    </r>
    <phoneticPr fontId="1"/>
  </si>
  <si>
    <t>Fisher's exact test</t>
    <phoneticPr fontId="1"/>
  </si>
  <si>
    <t>Fisher's exact test</t>
    <phoneticPr fontId="1"/>
  </si>
  <si>
    <t>wild type</t>
    <phoneticPr fontId="1"/>
  </si>
  <si>
    <t>chemical inhibitor</t>
    <phoneticPr fontId="1"/>
  </si>
  <si>
    <t>closed</t>
    <phoneticPr fontId="1"/>
  </si>
  <si>
    <t>middle-opened</t>
    <phoneticPr fontId="1"/>
  </si>
  <si>
    <t>opened completely</t>
    <phoneticPr fontId="1"/>
  </si>
  <si>
    <t>(none)</t>
    <phoneticPr fontId="1"/>
  </si>
  <si>
    <t>Y27632</t>
    <phoneticPr fontId="1"/>
  </si>
  <si>
    <t>NSC23766</t>
    <phoneticPr fontId="1"/>
  </si>
  <si>
    <t>Vangl2Lp/+</t>
    <phoneticPr fontId="1"/>
  </si>
  <si>
    <t>Usp39+/-</t>
    <phoneticPr fontId="1"/>
  </si>
  <si>
    <t>Vangl2Lp/+;Usp39+/-</t>
    <phoneticPr fontId="1"/>
  </si>
  <si>
    <t>phehotypes</t>
    <phoneticPr fontId="1"/>
  </si>
  <si>
    <t>Effects by chmical inhibitors in wild type</t>
    <phoneticPr fontId="1"/>
  </si>
  <si>
    <r>
      <t>Effects by chmical inhibitors in</t>
    </r>
    <r>
      <rPr>
        <i/>
        <sz val="12"/>
        <color theme="1"/>
        <rFont val="Arial"/>
        <family val="2"/>
      </rPr>
      <t xml:space="preserve"> Vangl2Lp/+</t>
    </r>
    <phoneticPr fontId="1"/>
  </si>
  <si>
    <t>No</t>
    <phoneticPr fontId="1"/>
  </si>
  <si>
    <r>
      <t>(exact)</t>
    </r>
    <r>
      <rPr>
        <i/>
        <sz val="12"/>
        <color theme="1"/>
        <rFont val="Arial"/>
        <family val="2"/>
      </rPr>
      <t xml:space="preserve"> P-value</t>
    </r>
    <phoneticPr fontId="1"/>
  </si>
  <si>
    <t>1 (Sw/S = 2.43149e+29 / 2.43149e+29)</t>
    <phoneticPr fontId="1"/>
  </si>
  <si>
    <t>0.0338676 (Sw/S = 2.25679e+35 / 6.66356e+36)</t>
    <phoneticPr fontId="1"/>
  </si>
  <si>
    <r>
      <t xml:space="preserve">Effects by chmical inhibitors in </t>
    </r>
    <r>
      <rPr>
        <i/>
        <sz val="12"/>
        <color theme="1"/>
        <rFont val="Arial"/>
        <family val="2"/>
      </rPr>
      <t>Usp39+/-</t>
    </r>
    <phoneticPr fontId="1"/>
  </si>
  <si>
    <t>Yes</t>
    <phoneticPr fontId="1"/>
  </si>
  <si>
    <t>0.00441272 (Sw/S = 1.10933e+22 / 2.51393e+24)</t>
    <phoneticPr fontId="1"/>
  </si>
  <si>
    <r>
      <t>Effects by chmical inhibitors in</t>
    </r>
    <r>
      <rPr>
        <i/>
        <sz val="12"/>
        <color theme="1"/>
        <rFont val="Arial"/>
        <family val="2"/>
      </rPr>
      <t xml:space="preserve"> Vangl2Lp/+;Usp39+/-</t>
    </r>
    <phoneticPr fontId="1"/>
  </si>
  <si>
    <t>8.07871e-07 (Sw/S = 3.97976e+19 / 4.92623e+25)</t>
    <phoneticPr fontId="1"/>
  </si>
  <si>
    <r>
      <t>(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r>
      <rPr>
        <sz val="12"/>
        <color theme="1"/>
        <rFont val="Symbol"/>
        <charset val="2"/>
      </rPr>
      <t xml:space="preserve">c2, </t>
    </r>
    <r>
      <rPr>
        <sz val="12"/>
        <color theme="1"/>
        <rFont val="Arial"/>
        <family val="2"/>
      </rPr>
      <t xml:space="preserve"> df</t>
    </r>
    <phoneticPr fontId="1"/>
  </si>
  <si>
    <r>
      <rPr>
        <sz val="12"/>
        <color theme="1"/>
        <rFont val="Symbol"/>
        <charset val="2"/>
      </rPr>
      <t>c</t>
    </r>
    <r>
      <rPr>
        <sz val="12"/>
        <color theme="1"/>
        <rFont val="Arial"/>
        <family val="2"/>
      </rPr>
      <t>2,  df</t>
    </r>
    <phoneticPr fontId="1"/>
  </si>
  <si>
    <r>
      <rPr>
        <sz val="12"/>
        <color theme="1"/>
        <rFont val="Symbol"/>
        <charset val="2"/>
      </rPr>
      <t>c</t>
    </r>
    <r>
      <rPr>
        <sz val="12"/>
        <color theme="1"/>
        <rFont val="Arial"/>
        <family val="2"/>
      </rPr>
      <t>2, df</t>
    </r>
    <phoneticPr fontId="1"/>
  </si>
  <si>
    <r>
      <rPr>
        <sz val="12"/>
        <color theme="1"/>
        <rFont val="Symbol"/>
        <charset val="2"/>
      </rPr>
      <t>c</t>
    </r>
    <r>
      <rPr>
        <sz val="12"/>
        <color theme="1"/>
        <rFont val="Arial"/>
        <family val="2"/>
      </rPr>
      <t>2=0.241814, df=4</t>
    </r>
    <phoneticPr fontId="1"/>
  </si>
  <si>
    <r>
      <rPr>
        <sz val="12"/>
        <color theme="1"/>
        <rFont val="Symbol"/>
        <charset val="2"/>
      </rPr>
      <t>c</t>
    </r>
    <r>
      <rPr>
        <sz val="12"/>
        <color theme="1"/>
        <rFont val="Arial"/>
        <family val="2"/>
      </rPr>
      <t>2=10.1627, df=4</t>
    </r>
    <phoneticPr fontId="1"/>
  </si>
  <si>
    <r>
      <rPr>
        <sz val="12"/>
        <color theme="1"/>
        <rFont val="Symbol"/>
        <charset val="2"/>
      </rPr>
      <t>c</t>
    </r>
    <r>
      <rPr>
        <sz val="12"/>
        <color theme="1"/>
        <rFont val="Arial"/>
        <family val="2"/>
      </rPr>
      <t>2=13.8353, df=4</t>
    </r>
    <phoneticPr fontId="1"/>
  </si>
  <si>
    <r>
      <rPr>
        <sz val="12"/>
        <color theme="1"/>
        <rFont val="Symbol"/>
        <charset val="2"/>
      </rPr>
      <t>c</t>
    </r>
    <r>
      <rPr>
        <sz val="12"/>
        <color theme="1"/>
        <rFont val="Arial"/>
        <family val="2"/>
      </rPr>
      <t>2=29.2541, df=4</t>
    </r>
    <phoneticPr fontId="1"/>
  </si>
  <si>
    <t>Av.</t>
    <phoneticPr fontId="1"/>
  </si>
  <si>
    <t>wild type</t>
    <phoneticPr fontId="1"/>
  </si>
  <si>
    <t>#7</t>
    <phoneticPr fontId="1"/>
  </si>
  <si>
    <t>#8</t>
    <phoneticPr fontId="1"/>
  </si>
  <si>
    <t>#11</t>
    <phoneticPr fontId="1"/>
  </si>
  <si>
    <t>#12</t>
    <phoneticPr fontId="1"/>
  </si>
  <si>
    <t>#6</t>
    <phoneticPr fontId="1"/>
  </si>
  <si>
    <t>Usp39-/-</t>
    <phoneticPr fontId="1"/>
  </si>
  <si>
    <t>#9</t>
    <phoneticPr fontId="1"/>
  </si>
  <si>
    <t>#10</t>
    <phoneticPr fontId="1"/>
  </si>
  <si>
    <t>#17</t>
    <phoneticPr fontId="1"/>
  </si>
  <si>
    <t>#13</t>
    <phoneticPr fontId="1"/>
  </si>
  <si>
    <t>#14</t>
    <phoneticPr fontId="1"/>
  </si>
  <si>
    <t>average value obtained by dividing the vertical value by the horizontal value</t>
    <phoneticPr fontId="1"/>
  </si>
  <si>
    <r>
      <t xml:space="preserve">Quantification of angle in </t>
    </r>
    <r>
      <rPr>
        <b/>
        <i/>
        <sz val="12"/>
        <color theme="1"/>
        <rFont val="Arial"/>
        <family val="2"/>
      </rPr>
      <t>Grhl3NLS/NLS</t>
    </r>
    <r>
      <rPr>
        <b/>
        <sz val="12"/>
        <color theme="1"/>
        <rFont val="Arial"/>
        <family val="2"/>
      </rPr>
      <t xml:space="preserve"> and</t>
    </r>
    <r>
      <rPr>
        <b/>
        <i/>
        <sz val="12"/>
        <color theme="1"/>
        <rFont val="Arial"/>
        <family val="2"/>
      </rPr>
      <t xml:space="preserve"> Grhl3NLS/NLS;Usp39+/-</t>
    </r>
    <r>
      <rPr>
        <b/>
        <sz val="12"/>
        <color theme="1"/>
        <rFont val="Arial"/>
        <family val="2"/>
      </rPr>
      <t xml:space="preserve"> embryos at E15.5.</t>
    </r>
    <phoneticPr fontId="1"/>
  </si>
  <si>
    <t>Grhl3NLS/NLS</t>
    <phoneticPr fontId="1"/>
  </si>
  <si>
    <t>Grhl3NLS/NLS;Usp39+/-</t>
    <phoneticPr fontId="1"/>
  </si>
  <si>
    <t>(degree)</t>
    <phoneticPr fontId="1"/>
  </si>
  <si>
    <t>Av.26.84</t>
    <phoneticPr fontId="1"/>
  </si>
  <si>
    <t>(n=6)</t>
    <phoneticPr fontId="1"/>
  </si>
  <si>
    <t>Av.47.34</t>
    <phoneticPr fontId="1"/>
  </si>
  <si>
    <t>(n=11)</t>
    <phoneticPr fontId="1"/>
  </si>
  <si>
    <t>Two-tailed Student's t-test</t>
    <phoneticPr fontId="1"/>
  </si>
  <si>
    <t>Two-tailed Student's t-test</t>
    <phoneticPr fontId="1"/>
  </si>
  <si>
    <t>**</t>
    <phoneticPr fontId="1"/>
  </si>
  <si>
    <t>One-tailed</t>
    <phoneticPr fontId="1"/>
  </si>
  <si>
    <r>
      <t>Quantification of epiblast nuclei in wild-type and</t>
    </r>
    <r>
      <rPr>
        <b/>
        <i/>
        <sz val="12"/>
        <color theme="1"/>
        <rFont val="Arial"/>
        <family val="2"/>
      </rPr>
      <t xml:space="preserve"> Usp39-/-</t>
    </r>
    <r>
      <rPr>
        <b/>
        <sz val="12"/>
        <color theme="1"/>
        <rFont val="Arial"/>
        <family val="2"/>
      </rPr>
      <t xml:space="preserve"> embryos at E5.5.(related to Fig.S6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ヒラギノ丸ゴ ProN W4"/>
      <family val="2"/>
      <charset val="128"/>
    </font>
    <font>
      <sz val="12"/>
      <color theme="1"/>
      <name val="Symbol"/>
      <charset val="2"/>
    </font>
    <font>
      <sz val="12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5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60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Border="1"/>
    <xf numFmtId="11" fontId="4" fillId="0" borderId="0" xfId="0" applyNumberFormat="1" applyFont="1"/>
    <xf numFmtId="0" fontId="6" fillId="0" borderId="1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8" fillId="2" borderId="19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30" xfId="0" applyFont="1" applyBorder="1" applyAlignment="1">
      <alignment horizontal="center"/>
    </xf>
    <xf numFmtId="0" fontId="2" fillId="0" borderId="0" xfId="0" applyFont="1" applyAlignment="1"/>
    <xf numFmtId="0" fontId="11" fillId="0" borderId="0" xfId="0" applyFont="1"/>
    <xf numFmtId="0" fontId="4" fillId="0" borderId="9" xfId="0" applyFont="1" applyBorder="1"/>
    <xf numFmtId="0" fontId="4" fillId="0" borderId="3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23" xfId="0" applyFont="1" applyBorder="1"/>
    <xf numFmtId="0" fontId="4" fillId="0" borderId="20" xfId="0" applyFont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/>
    <xf numFmtId="0" fontId="4" fillId="0" borderId="13" xfId="0" applyFont="1" applyBorder="1"/>
    <xf numFmtId="0" fontId="4" fillId="0" borderId="3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9" xfId="0" applyFont="1" applyBorder="1" applyAlignment="1">
      <alignment horizontal="center" vertical="center"/>
    </xf>
    <xf numFmtId="0" fontId="0" fillId="0" borderId="0" xfId="0" applyBorder="1"/>
    <xf numFmtId="0" fontId="12" fillId="0" borderId="27" xfId="0" applyFont="1" applyFill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12" fillId="0" borderId="2" xfId="0" applyFont="1" applyBorder="1" applyAlignment="1">
      <alignment horizontal="center" shrinkToFit="1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2" fillId="2" borderId="43" xfId="0" applyFont="1" applyFill="1" applyBorder="1" applyAlignment="1">
      <alignment horizontal="center"/>
    </xf>
    <xf numFmtId="0" fontId="12" fillId="2" borderId="39" xfId="0" applyFont="1" applyFill="1" applyBorder="1" applyAlignment="1">
      <alignment horizontal="center"/>
    </xf>
    <xf numFmtId="0" fontId="12" fillId="2" borderId="40" xfId="0" applyFont="1" applyFill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vertical="center" wrapText="1"/>
    </xf>
    <xf numFmtId="0" fontId="4" fillId="0" borderId="22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vertical="center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47" xfId="0" applyFont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48" xfId="0" applyFont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6" fillId="0" borderId="50" xfId="0" applyFont="1" applyBorder="1" applyAlignment="1">
      <alignment horizontal="center" vertical="center"/>
    </xf>
    <xf numFmtId="0" fontId="4" fillId="0" borderId="44" xfId="0" applyFont="1" applyBorder="1" applyAlignment="1">
      <alignment horizontal="right" vertical="center"/>
    </xf>
    <xf numFmtId="0" fontId="4" fillId="0" borderId="45" xfId="0" applyFont="1" applyBorder="1" applyAlignment="1">
      <alignment vertical="center"/>
    </xf>
    <xf numFmtId="0" fontId="4" fillId="0" borderId="9" xfId="0" applyFont="1" applyBorder="1" applyAlignment="1">
      <alignment horizontal="right" vertical="center"/>
    </xf>
    <xf numFmtId="0" fontId="4" fillId="0" borderId="10" xfId="0" applyFont="1" applyBorder="1" applyAlignment="1">
      <alignment vertical="center"/>
    </xf>
    <xf numFmtId="0" fontId="4" fillId="0" borderId="7" xfId="0" applyFont="1" applyBorder="1" applyAlignment="1">
      <alignment horizontal="right" vertical="center"/>
    </xf>
    <xf numFmtId="0" fontId="4" fillId="0" borderId="8" xfId="0" applyFont="1" applyBorder="1" applyAlignment="1">
      <alignment vertical="center"/>
    </xf>
    <xf numFmtId="0" fontId="4" fillId="0" borderId="46" xfId="0" applyFont="1" applyBorder="1" applyAlignment="1">
      <alignment horizontal="right" vertical="center"/>
    </xf>
    <xf numFmtId="0" fontId="2" fillId="0" borderId="40" xfId="0" applyFont="1" applyFill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0" fontId="3" fillId="3" borderId="46" xfId="0" applyFont="1" applyFill="1" applyBorder="1" applyAlignment="1">
      <alignment horizontal="center" vertical="center"/>
    </xf>
    <xf numFmtId="0" fontId="2" fillId="3" borderId="40" xfId="0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3" borderId="46" xfId="0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left" vertical="center"/>
    </xf>
    <xf numFmtId="0" fontId="4" fillId="2" borderId="26" xfId="0" applyFont="1" applyFill="1" applyBorder="1" applyAlignment="1">
      <alignment horizontal="left" vertical="center"/>
    </xf>
    <xf numFmtId="0" fontId="4" fillId="2" borderId="27" xfId="0" applyFont="1" applyFill="1" applyBorder="1" applyAlignment="1">
      <alignment horizontal="left" vertical="center"/>
    </xf>
    <xf numFmtId="0" fontId="4" fillId="2" borderId="25" xfId="0" applyFont="1" applyFill="1" applyBorder="1" applyAlignment="1">
      <alignment horizontal="left" vertical="center" wrapText="1"/>
    </xf>
    <xf numFmtId="0" fontId="4" fillId="2" borderId="26" xfId="0" applyFont="1" applyFill="1" applyBorder="1" applyAlignment="1">
      <alignment horizontal="left" vertical="center" wrapText="1"/>
    </xf>
    <xf numFmtId="0" fontId="4" fillId="2" borderId="27" xfId="0" applyFont="1" applyFill="1" applyBorder="1" applyAlignment="1">
      <alignment horizontal="left" vertical="center" wrapText="1"/>
    </xf>
    <xf numFmtId="0" fontId="4" fillId="0" borderId="23" xfId="0" applyFont="1" applyBorder="1" applyAlignment="1">
      <alignment horizontal="left"/>
    </xf>
    <xf numFmtId="0" fontId="4" fillId="0" borderId="31" xfId="0" applyFont="1" applyBorder="1" applyAlignment="1">
      <alignment horizontal="left"/>
    </xf>
    <xf numFmtId="0" fontId="4" fillId="0" borderId="30" xfId="0" applyFont="1" applyBorder="1" applyAlignment="1">
      <alignment horizontal="left"/>
    </xf>
    <xf numFmtId="0" fontId="5" fillId="2" borderId="4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21" xfId="0" applyFont="1" applyFill="1" applyBorder="1" applyAlignment="1">
      <alignment horizontal="center" vertical="center"/>
    </xf>
    <xf numFmtId="0" fontId="4" fillId="0" borderId="17" xfId="0" applyFont="1" applyBorder="1" applyAlignment="1">
      <alignment horizontal="right"/>
    </xf>
    <xf numFmtId="0" fontId="4" fillId="0" borderId="0" xfId="0" applyFont="1" applyAlignment="1">
      <alignment horizontal="center" vertical="center" wrapText="1"/>
    </xf>
    <xf numFmtId="11" fontId="4" fillId="0" borderId="23" xfId="0" applyNumberFormat="1" applyFont="1" applyBorder="1" applyAlignment="1">
      <alignment horizontal="left"/>
    </xf>
    <xf numFmtId="11" fontId="4" fillId="0" borderId="30" xfId="0" applyNumberFormat="1" applyFont="1" applyBorder="1" applyAlignment="1">
      <alignment horizontal="left"/>
    </xf>
    <xf numFmtId="0" fontId="4" fillId="0" borderId="24" xfId="0" applyFont="1" applyBorder="1" applyAlignment="1">
      <alignment horizontal="left" vertical="center"/>
    </xf>
    <xf numFmtId="0" fontId="4" fillId="0" borderId="36" xfId="0" applyFont="1" applyBorder="1" applyAlignment="1">
      <alignment horizontal="left" vertical="center"/>
    </xf>
    <xf numFmtId="0" fontId="4" fillId="0" borderId="37" xfId="0" applyFont="1" applyBorder="1" applyAlignment="1">
      <alignment horizontal="left" vertical="center"/>
    </xf>
    <xf numFmtId="0" fontId="5" fillId="0" borderId="23" xfId="0" applyFont="1" applyBorder="1" applyAlignment="1">
      <alignment horizontal="left"/>
    </xf>
    <xf numFmtId="0" fontId="5" fillId="0" borderId="31" xfId="0" applyFont="1" applyBorder="1" applyAlignment="1">
      <alignment horizontal="left"/>
    </xf>
    <xf numFmtId="0" fontId="5" fillId="0" borderId="30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0" fontId="4" fillId="0" borderId="36" xfId="0" applyFont="1" applyBorder="1" applyAlignment="1">
      <alignment horizontal="left"/>
    </xf>
    <xf numFmtId="0" fontId="4" fillId="0" borderId="37" xfId="0" applyFont="1" applyBorder="1" applyAlignment="1">
      <alignment horizontal="left"/>
    </xf>
    <xf numFmtId="0" fontId="5" fillId="0" borderId="3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4" fillId="0" borderId="0" xfId="0" applyFont="1" applyBorder="1" applyAlignment="1">
      <alignment horizontal="center"/>
    </xf>
    <xf numFmtId="0" fontId="5" fillId="2" borderId="11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 vertical="center" wrapText="1"/>
    </xf>
    <xf numFmtId="0" fontId="5" fillId="2" borderId="3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1" fontId="4" fillId="0" borderId="0" xfId="0" applyNumberFormat="1" applyFont="1" applyBorder="1" applyAlignment="1">
      <alignment horizontal="left" vertic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</cellXfs>
  <cellStyles count="3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workbookViewId="0">
      <selection activeCell="E25" sqref="E25"/>
    </sheetView>
  </sheetViews>
  <sheetFormatPr baseColWidth="10" defaultColWidth="12.83203125" defaultRowHeight="16"/>
  <cols>
    <col min="1" max="5" width="12.83203125" style="2"/>
    <col min="6" max="6" width="14.5" style="2" customWidth="1"/>
    <col min="7" max="7" width="16.83203125" style="2" customWidth="1"/>
    <col min="8" max="8" width="23.5" style="73" customWidth="1"/>
    <col min="9" max="9" width="12.83203125" style="2"/>
    <col min="10" max="10" width="25.5" style="73" customWidth="1"/>
    <col min="11" max="16384" width="12.83203125" style="2"/>
  </cols>
  <sheetData>
    <row r="1" spans="1:12">
      <c r="A1" s="2" t="s">
        <v>18</v>
      </c>
      <c r="B1" s="26" t="s">
        <v>95</v>
      </c>
      <c r="C1" s="26"/>
      <c r="D1" s="26"/>
      <c r="E1" s="26"/>
      <c r="F1" s="26"/>
      <c r="G1" s="26"/>
      <c r="H1" s="72"/>
      <c r="I1" s="26"/>
      <c r="J1" s="72"/>
      <c r="K1" s="26"/>
    </row>
    <row r="3" spans="1:12">
      <c r="A3" s="2" t="s">
        <v>0</v>
      </c>
      <c r="D3" s="2" t="s">
        <v>1</v>
      </c>
    </row>
    <row r="4" spans="1:12">
      <c r="A4" s="100" t="s">
        <v>2</v>
      </c>
      <c r="B4" s="100"/>
      <c r="C4" s="3"/>
      <c r="D4" s="11">
        <v>1.5186900000000001E-4</v>
      </c>
    </row>
    <row r="5" spans="1:12">
      <c r="A5" s="99" t="s">
        <v>4</v>
      </c>
      <c r="B5" s="99"/>
      <c r="C5" s="4"/>
      <c r="D5" s="2" t="s">
        <v>6</v>
      </c>
    </row>
    <row r="6" spans="1:12" ht="17" thickBot="1">
      <c r="A6" s="2" t="s">
        <v>5</v>
      </c>
      <c r="D6" s="2" t="s">
        <v>7</v>
      </c>
      <c r="H6" s="99" t="s">
        <v>82</v>
      </c>
      <c r="I6" s="99"/>
      <c r="J6" s="99"/>
      <c r="K6" s="99"/>
      <c r="L6" s="99"/>
    </row>
    <row r="7" spans="1:12" ht="17" thickBot="1">
      <c r="A7" s="99" t="s">
        <v>3</v>
      </c>
      <c r="B7" s="99"/>
      <c r="D7" s="2" t="s">
        <v>8</v>
      </c>
      <c r="H7" s="101" t="s">
        <v>70</v>
      </c>
      <c r="I7" s="98"/>
      <c r="J7" s="97" t="s">
        <v>76</v>
      </c>
      <c r="K7" s="98"/>
    </row>
    <row r="8" spans="1:12">
      <c r="H8" s="88" t="s">
        <v>71</v>
      </c>
      <c r="I8" s="89">
        <v>2.5376799999999999</v>
      </c>
      <c r="J8" s="88" t="s">
        <v>75</v>
      </c>
      <c r="K8" s="89">
        <v>1.5509999999999999</v>
      </c>
    </row>
    <row r="9" spans="1:12">
      <c r="H9" s="90" t="s">
        <v>72</v>
      </c>
      <c r="I9" s="91">
        <v>2.5799099999999999</v>
      </c>
      <c r="J9" s="90" t="s">
        <v>77</v>
      </c>
      <c r="K9" s="91">
        <v>1.395</v>
      </c>
    </row>
    <row r="10" spans="1:12">
      <c r="H10" s="90" t="s">
        <v>73</v>
      </c>
      <c r="I10" s="91">
        <v>2.2173349999999998</v>
      </c>
      <c r="J10" s="90" t="s">
        <v>78</v>
      </c>
      <c r="K10" s="91">
        <v>1.327</v>
      </c>
    </row>
    <row r="11" spans="1:12" ht="17" thickBot="1">
      <c r="H11" s="92" t="s">
        <v>74</v>
      </c>
      <c r="I11" s="93">
        <v>2.3466</v>
      </c>
      <c r="J11" s="90" t="s">
        <v>79</v>
      </c>
      <c r="K11" s="91">
        <v>1.7985</v>
      </c>
    </row>
    <row r="12" spans="1:12" ht="17" thickBot="1">
      <c r="H12" s="94" t="s">
        <v>69</v>
      </c>
      <c r="I12" s="95">
        <f>AVERAGE(I8:I11)</f>
        <v>2.4203812500000002</v>
      </c>
      <c r="J12" s="90" t="s">
        <v>80</v>
      </c>
      <c r="K12" s="91">
        <v>1.57996</v>
      </c>
    </row>
    <row r="13" spans="1:12" ht="17" thickBot="1">
      <c r="H13" s="96"/>
      <c r="I13" s="71"/>
      <c r="J13" s="92" t="s">
        <v>81</v>
      </c>
      <c r="K13" s="93">
        <v>1.8399099999999999</v>
      </c>
    </row>
    <row r="14" spans="1:12" ht="17" thickBot="1">
      <c r="H14" s="96"/>
      <c r="I14" s="71"/>
      <c r="J14" s="94" t="s">
        <v>69</v>
      </c>
      <c r="K14" s="95">
        <f>AVERAGE(K8:K13)</f>
        <v>1.5818950000000001</v>
      </c>
    </row>
  </sheetData>
  <mergeCells count="6">
    <mergeCell ref="J7:K7"/>
    <mergeCell ref="H6:L6"/>
    <mergeCell ref="A4:B4"/>
    <mergeCell ref="A5:B5"/>
    <mergeCell ref="A7:B7"/>
    <mergeCell ref="H7:I7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00"/>
  <sheetViews>
    <sheetView workbookViewId="0">
      <selection activeCell="D29" sqref="D29"/>
    </sheetView>
  </sheetViews>
  <sheetFormatPr baseColWidth="10" defaultColWidth="12.83203125" defaultRowHeight="16"/>
  <cols>
    <col min="1" max="1" width="14" style="2" customWidth="1"/>
    <col min="2" max="7" width="12.83203125" style="2"/>
    <col min="8" max="8" width="14.5" style="2" customWidth="1"/>
    <col min="9" max="9" width="16.83203125" style="2" customWidth="1"/>
    <col min="10" max="10" width="15.83203125" style="2" customWidth="1"/>
    <col min="11" max="16384" width="12.83203125" style="2"/>
  </cols>
  <sheetData>
    <row r="1" spans="1:12">
      <c r="A1" s="2" t="s">
        <v>18</v>
      </c>
      <c r="B1" s="26" t="s">
        <v>14</v>
      </c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ht="17" thickBot="1"/>
    <row r="3" spans="1:12" ht="17" thickBot="1">
      <c r="A3" s="102" t="s">
        <v>15</v>
      </c>
      <c r="B3" s="103"/>
      <c r="C3" s="103"/>
      <c r="D3" s="104"/>
    </row>
    <row r="4" spans="1:12">
      <c r="A4" s="118"/>
      <c r="B4" s="121" t="s">
        <v>0</v>
      </c>
      <c r="C4" s="122"/>
      <c r="D4" s="123"/>
      <c r="E4" s="5" t="s">
        <v>91</v>
      </c>
      <c r="F4" s="5"/>
    </row>
    <row r="5" spans="1:12">
      <c r="A5" s="118"/>
      <c r="B5" s="124" t="s">
        <v>2</v>
      </c>
      <c r="C5" s="125"/>
      <c r="D5" s="126"/>
      <c r="E5" s="119">
        <v>7.4405500000000003E-7</v>
      </c>
      <c r="F5" s="120"/>
    </row>
    <row r="6" spans="1:12">
      <c r="A6" s="118"/>
      <c r="B6" s="108" t="s">
        <v>4</v>
      </c>
      <c r="C6" s="109"/>
      <c r="D6" s="110"/>
      <c r="E6" s="108" t="s">
        <v>6</v>
      </c>
      <c r="F6" s="110"/>
    </row>
    <row r="7" spans="1:12">
      <c r="A7" s="118"/>
      <c r="B7" s="5" t="s">
        <v>5</v>
      </c>
      <c r="C7" s="5"/>
      <c r="D7" s="5"/>
      <c r="E7" s="108" t="s">
        <v>7</v>
      </c>
      <c r="F7" s="110"/>
    </row>
    <row r="8" spans="1:12">
      <c r="A8" s="118"/>
      <c r="B8" s="108" t="s">
        <v>3</v>
      </c>
      <c r="C8" s="109"/>
      <c r="D8" s="110"/>
      <c r="E8" s="108" t="s">
        <v>27</v>
      </c>
      <c r="F8" s="110"/>
    </row>
    <row r="9" spans="1:12" ht="17" thickBot="1">
      <c r="A9" s="24"/>
      <c r="B9" s="4"/>
      <c r="C9" s="4"/>
    </row>
    <row r="10" spans="1:12" ht="17" thickBot="1">
      <c r="A10" s="105" t="s">
        <v>16</v>
      </c>
      <c r="B10" s="106"/>
      <c r="C10" s="106"/>
      <c r="D10" s="107"/>
    </row>
    <row r="11" spans="1:12">
      <c r="A11" s="118"/>
      <c r="B11" s="127" t="s">
        <v>0</v>
      </c>
      <c r="C11" s="128"/>
      <c r="D11" s="129"/>
      <c r="E11" s="108" t="s">
        <v>1</v>
      </c>
      <c r="F11" s="110"/>
    </row>
    <row r="12" spans="1:12" ht="17" thickBot="1">
      <c r="A12" s="118"/>
      <c r="B12" s="124" t="s">
        <v>2</v>
      </c>
      <c r="C12" s="125"/>
      <c r="D12" s="126"/>
      <c r="E12" s="119">
        <v>1.88268E-9</v>
      </c>
      <c r="F12" s="120"/>
      <c r="H12" s="117" t="s">
        <v>61</v>
      </c>
      <c r="I12" s="117"/>
      <c r="J12" s="117"/>
    </row>
    <row r="13" spans="1:12" ht="17" customHeight="1">
      <c r="A13" s="118"/>
      <c r="B13" s="108" t="s">
        <v>4</v>
      </c>
      <c r="C13" s="109"/>
      <c r="D13" s="110"/>
      <c r="E13" s="108" t="s">
        <v>6</v>
      </c>
      <c r="F13" s="110"/>
      <c r="H13" s="113" t="s">
        <v>9</v>
      </c>
      <c r="I13" s="115" t="s">
        <v>11</v>
      </c>
      <c r="J13" s="111" t="s">
        <v>10</v>
      </c>
    </row>
    <row r="14" spans="1:12" ht="17" thickBot="1">
      <c r="A14" s="118"/>
      <c r="B14" s="5" t="s">
        <v>5</v>
      </c>
      <c r="C14" s="5"/>
      <c r="D14" s="5"/>
      <c r="E14" s="108" t="s">
        <v>7</v>
      </c>
      <c r="F14" s="110"/>
      <c r="H14" s="114"/>
      <c r="I14" s="116"/>
      <c r="J14" s="112"/>
    </row>
    <row r="15" spans="1:12" ht="18">
      <c r="A15" s="118"/>
      <c r="B15" s="108" t="s">
        <v>3</v>
      </c>
      <c r="C15" s="109"/>
      <c r="D15" s="110"/>
      <c r="E15" s="108" t="s">
        <v>8</v>
      </c>
      <c r="F15" s="110"/>
      <c r="H15" s="18">
        <v>5924</v>
      </c>
      <c r="I15" s="12">
        <v>4462</v>
      </c>
      <c r="J15" s="14">
        <v>2754</v>
      </c>
    </row>
    <row r="16" spans="1:12" ht="19" thickBot="1">
      <c r="H16" s="19">
        <v>6350</v>
      </c>
      <c r="I16" s="13">
        <v>3033.5</v>
      </c>
      <c r="J16" s="15">
        <v>2658</v>
      </c>
    </row>
    <row r="17" spans="1:10" ht="19" thickBot="1">
      <c r="A17" s="105" t="s">
        <v>17</v>
      </c>
      <c r="B17" s="106"/>
      <c r="C17" s="106"/>
      <c r="D17" s="107"/>
      <c r="H17" s="19">
        <v>3717</v>
      </c>
      <c r="I17" s="13">
        <v>3224</v>
      </c>
      <c r="J17" s="15">
        <v>2769</v>
      </c>
    </row>
    <row r="18" spans="1:10" ht="18">
      <c r="A18" s="118"/>
      <c r="B18" s="127" t="s">
        <v>0</v>
      </c>
      <c r="C18" s="128"/>
      <c r="D18" s="129"/>
      <c r="E18" s="108" t="s">
        <v>1</v>
      </c>
      <c r="F18" s="110"/>
      <c r="H18" s="19">
        <v>5155</v>
      </c>
      <c r="I18" s="13">
        <v>2770</v>
      </c>
      <c r="J18" s="15">
        <v>2221</v>
      </c>
    </row>
    <row r="19" spans="1:10" ht="18">
      <c r="A19" s="118"/>
      <c r="B19" s="124" t="s">
        <v>2</v>
      </c>
      <c r="C19" s="125"/>
      <c r="D19" s="126"/>
      <c r="E19" s="119">
        <v>1.9750269999999999E-3</v>
      </c>
      <c r="F19" s="120"/>
      <c r="H19" s="19">
        <v>3900</v>
      </c>
      <c r="I19" s="13">
        <v>2832</v>
      </c>
      <c r="J19" s="15">
        <v>2752</v>
      </c>
    </row>
    <row r="20" spans="1:10" ht="18">
      <c r="A20" s="118"/>
      <c r="B20" s="108" t="s">
        <v>4</v>
      </c>
      <c r="C20" s="109"/>
      <c r="D20" s="110"/>
      <c r="E20" s="108" t="s">
        <v>6</v>
      </c>
      <c r="F20" s="110"/>
      <c r="H20" s="19">
        <v>3613</v>
      </c>
      <c r="I20" s="13">
        <v>3403</v>
      </c>
      <c r="J20" s="15">
        <v>2280</v>
      </c>
    </row>
    <row r="21" spans="1:10" ht="18">
      <c r="A21" s="118"/>
      <c r="B21" s="5" t="s">
        <v>5</v>
      </c>
      <c r="C21" s="5"/>
      <c r="D21" s="5"/>
      <c r="E21" s="108" t="s">
        <v>7</v>
      </c>
      <c r="F21" s="110"/>
      <c r="H21" s="19">
        <v>4186</v>
      </c>
      <c r="I21" s="13">
        <v>3926</v>
      </c>
      <c r="J21" s="15">
        <v>3114</v>
      </c>
    </row>
    <row r="22" spans="1:10" ht="18">
      <c r="A22" s="118"/>
      <c r="B22" s="108" t="s">
        <v>3</v>
      </c>
      <c r="C22" s="109"/>
      <c r="D22" s="110"/>
      <c r="E22" s="108" t="s">
        <v>8</v>
      </c>
      <c r="F22" s="110"/>
      <c r="H22" s="19">
        <v>4451</v>
      </c>
      <c r="I22" s="13">
        <v>3664</v>
      </c>
      <c r="J22" s="15">
        <v>3446</v>
      </c>
    </row>
    <row r="23" spans="1:10" ht="18">
      <c r="H23" s="19">
        <v>5492</v>
      </c>
      <c r="I23" s="13">
        <v>3777.5</v>
      </c>
      <c r="J23" s="15">
        <v>3830</v>
      </c>
    </row>
    <row r="24" spans="1:10" ht="18">
      <c r="H24" s="19">
        <v>5443</v>
      </c>
      <c r="I24" s="13">
        <v>3004</v>
      </c>
      <c r="J24" s="15">
        <v>3110.5</v>
      </c>
    </row>
    <row r="25" spans="1:10" ht="18">
      <c r="H25" s="19">
        <v>6179</v>
      </c>
      <c r="I25" s="13">
        <v>3294</v>
      </c>
      <c r="J25" s="15">
        <v>1968</v>
      </c>
    </row>
    <row r="26" spans="1:10" ht="18">
      <c r="H26" s="19">
        <v>5232</v>
      </c>
      <c r="I26" s="13">
        <v>4038</v>
      </c>
      <c r="J26" s="15">
        <v>2549</v>
      </c>
    </row>
    <row r="27" spans="1:10" ht="18">
      <c r="H27" s="19">
        <v>6053</v>
      </c>
      <c r="I27" s="13">
        <v>2408</v>
      </c>
      <c r="J27" s="15">
        <v>1653.5</v>
      </c>
    </row>
    <row r="28" spans="1:10" ht="18">
      <c r="H28" s="19">
        <v>4579</v>
      </c>
      <c r="I28" s="13">
        <v>3070</v>
      </c>
      <c r="J28" s="15">
        <v>2136</v>
      </c>
    </row>
    <row r="29" spans="1:10" ht="18">
      <c r="H29" s="19">
        <v>5232</v>
      </c>
      <c r="I29" s="13">
        <v>3046</v>
      </c>
      <c r="J29" s="15">
        <v>2024</v>
      </c>
    </row>
    <row r="30" spans="1:10" ht="19" thickBot="1">
      <c r="H30" s="20">
        <v>6019</v>
      </c>
      <c r="I30" s="22" t="s">
        <v>13</v>
      </c>
      <c r="J30" s="23" t="s">
        <v>13</v>
      </c>
    </row>
    <row r="31" spans="1:10" ht="17" thickBot="1">
      <c r="H31" s="21" t="s">
        <v>12</v>
      </c>
      <c r="I31" s="16"/>
      <c r="J31" s="10"/>
    </row>
    <row r="32" spans="1:10">
      <c r="H32" s="9"/>
      <c r="I32" s="16"/>
    </row>
    <row r="33" spans="8:9">
      <c r="H33" s="9"/>
      <c r="I33" s="16"/>
    </row>
    <row r="34" spans="8:9">
      <c r="H34" s="9"/>
      <c r="I34" s="16"/>
    </row>
    <row r="35" spans="8:9">
      <c r="H35" s="9"/>
      <c r="I35" s="16"/>
    </row>
    <row r="36" spans="8:9">
      <c r="H36" s="9"/>
      <c r="I36" s="16"/>
    </row>
    <row r="37" spans="8:9">
      <c r="H37" s="9"/>
      <c r="I37" s="16"/>
    </row>
    <row r="38" spans="8:9">
      <c r="H38" s="9"/>
      <c r="I38" s="16"/>
    </row>
    <row r="39" spans="8:9">
      <c r="H39" s="9"/>
      <c r="I39" s="16"/>
    </row>
    <row r="40" spans="8:9">
      <c r="H40" s="9"/>
      <c r="I40" s="16"/>
    </row>
    <row r="41" spans="8:9">
      <c r="H41" s="9"/>
      <c r="I41" s="16"/>
    </row>
    <row r="42" spans="8:9">
      <c r="H42" s="9"/>
      <c r="I42" s="16"/>
    </row>
    <row r="43" spans="8:9">
      <c r="H43" s="9"/>
      <c r="I43" s="16"/>
    </row>
    <row r="44" spans="8:9">
      <c r="H44" s="9"/>
      <c r="I44" s="16"/>
    </row>
    <row r="45" spans="8:9">
      <c r="H45" s="9"/>
      <c r="I45" s="16"/>
    </row>
    <row r="46" spans="8:9">
      <c r="H46" s="9"/>
      <c r="I46" s="16"/>
    </row>
    <row r="47" spans="8:9">
      <c r="H47" s="9"/>
      <c r="I47" s="16"/>
    </row>
    <row r="48" spans="8:9">
      <c r="H48" s="9"/>
      <c r="I48" s="16"/>
    </row>
    <row r="49" spans="8:9">
      <c r="H49" s="9"/>
      <c r="I49" s="16"/>
    </row>
    <row r="50" spans="8:9">
      <c r="H50" s="9"/>
      <c r="I50" s="16"/>
    </row>
    <row r="51" spans="8:9">
      <c r="H51" s="9"/>
      <c r="I51" s="16"/>
    </row>
    <row r="52" spans="8:9">
      <c r="H52" s="9"/>
      <c r="I52" s="16"/>
    </row>
    <row r="53" spans="8:9">
      <c r="H53" s="9"/>
      <c r="I53" s="16"/>
    </row>
    <row r="54" spans="8:9">
      <c r="H54" s="9"/>
      <c r="I54" s="16"/>
    </row>
    <row r="55" spans="8:9">
      <c r="H55" s="9"/>
      <c r="I55" s="16"/>
    </row>
    <row r="56" spans="8:9">
      <c r="H56" s="9"/>
      <c r="I56" s="16"/>
    </row>
    <row r="57" spans="8:9">
      <c r="H57" s="9"/>
      <c r="I57" s="16"/>
    </row>
    <row r="58" spans="8:9">
      <c r="H58" s="9"/>
      <c r="I58" s="16"/>
    </row>
    <row r="59" spans="8:9">
      <c r="H59" s="10"/>
      <c r="I59" s="16"/>
    </row>
    <row r="60" spans="8:9">
      <c r="I60" s="16"/>
    </row>
    <row r="61" spans="8:9">
      <c r="I61" s="16"/>
    </row>
    <row r="62" spans="8:9">
      <c r="I62" s="16"/>
    </row>
    <row r="63" spans="8:9">
      <c r="I63" s="16"/>
    </row>
    <row r="64" spans="8:9">
      <c r="I64" s="16"/>
    </row>
    <row r="65" spans="9:9">
      <c r="I65" s="16"/>
    </row>
    <row r="66" spans="9:9">
      <c r="I66" s="16"/>
    </row>
    <row r="67" spans="9:9">
      <c r="I67" s="16"/>
    </row>
    <row r="68" spans="9:9">
      <c r="I68" s="16"/>
    </row>
    <row r="69" spans="9:9">
      <c r="I69" s="16"/>
    </row>
    <row r="70" spans="9:9">
      <c r="I70" s="17"/>
    </row>
    <row r="71" spans="9:9">
      <c r="I71" s="10"/>
    </row>
    <row r="72" spans="9:9">
      <c r="I72" s="10"/>
    </row>
    <row r="73" spans="9:9">
      <c r="I73" s="10"/>
    </row>
    <row r="74" spans="9:9">
      <c r="I74" s="10"/>
    </row>
    <row r="75" spans="9:9">
      <c r="I75" s="10"/>
    </row>
    <row r="76" spans="9:9">
      <c r="I76" s="10"/>
    </row>
    <row r="77" spans="9:9">
      <c r="I77" s="10"/>
    </row>
    <row r="78" spans="9:9">
      <c r="I78" s="10"/>
    </row>
    <row r="79" spans="9:9">
      <c r="I79" s="10"/>
    </row>
    <row r="80" spans="9:9">
      <c r="I80" s="10"/>
    </row>
    <row r="81" spans="9:9">
      <c r="I81" s="10"/>
    </row>
    <row r="82" spans="9:9">
      <c r="I82" s="10"/>
    </row>
    <row r="83" spans="9:9">
      <c r="I83" s="10"/>
    </row>
    <row r="84" spans="9:9">
      <c r="I84" s="10"/>
    </row>
    <row r="85" spans="9:9">
      <c r="I85" s="10"/>
    </row>
    <row r="86" spans="9:9">
      <c r="I86" s="10"/>
    </row>
    <row r="87" spans="9:9">
      <c r="I87" s="10"/>
    </row>
    <row r="88" spans="9:9">
      <c r="I88" s="10"/>
    </row>
    <row r="89" spans="9:9">
      <c r="I89" s="10"/>
    </row>
    <row r="90" spans="9:9">
      <c r="I90" s="10"/>
    </row>
    <row r="91" spans="9:9">
      <c r="I91" s="10"/>
    </row>
    <row r="92" spans="9:9">
      <c r="I92" s="10"/>
    </row>
    <row r="93" spans="9:9">
      <c r="I93" s="10"/>
    </row>
    <row r="94" spans="9:9">
      <c r="I94" s="10"/>
    </row>
    <row r="95" spans="9:9">
      <c r="I95" s="10"/>
    </row>
    <row r="96" spans="9:9">
      <c r="I96" s="10"/>
    </row>
    <row r="97" spans="9:9">
      <c r="I97" s="10"/>
    </row>
    <row r="98" spans="9:9">
      <c r="I98" s="10"/>
    </row>
    <row r="99" spans="9:9">
      <c r="I99" s="10"/>
    </row>
    <row r="100" spans="9:9">
      <c r="I100" s="10"/>
    </row>
    <row r="101" spans="9:9">
      <c r="I101" s="10"/>
    </row>
    <row r="102" spans="9:9">
      <c r="I102" s="10"/>
    </row>
    <row r="103" spans="9:9">
      <c r="I103" s="10"/>
    </row>
    <row r="104" spans="9:9">
      <c r="I104" s="10"/>
    </row>
    <row r="105" spans="9:9">
      <c r="I105" s="10"/>
    </row>
    <row r="106" spans="9:9">
      <c r="I106" s="10"/>
    </row>
    <row r="107" spans="9:9">
      <c r="I107" s="10"/>
    </row>
    <row r="108" spans="9:9">
      <c r="I108" s="10"/>
    </row>
    <row r="109" spans="9:9">
      <c r="I109" s="10"/>
    </row>
    <row r="110" spans="9:9">
      <c r="I110" s="10"/>
    </row>
    <row r="111" spans="9:9">
      <c r="I111" s="10"/>
    </row>
    <row r="112" spans="9:9">
      <c r="I112" s="10"/>
    </row>
    <row r="113" spans="9:9">
      <c r="I113" s="10"/>
    </row>
    <row r="114" spans="9:9">
      <c r="I114" s="10"/>
    </row>
    <row r="115" spans="9:9">
      <c r="I115" s="10"/>
    </row>
    <row r="116" spans="9:9">
      <c r="I116" s="10"/>
    </row>
    <row r="117" spans="9:9">
      <c r="I117" s="10"/>
    </row>
    <row r="118" spans="9:9">
      <c r="I118" s="10"/>
    </row>
    <row r="119" spans="9:9">
      <c r="I119" s="10"/>
    </row>
    <row r="120" spans="9:9">
      <c r="I120" s="10"/>
    </row>
    <row r="121" spans="9:9">
      <c r="I121" s="10"/>
    </row>
    <row r="122" spans="9:9">
      <c r="I122" s="10"/>
    </row>
    <row r="123" spans="9:9">
      <c r="I123" s="10"/>
    </row>
    <row r="124" spans="9:9">
      <c r="I124" s="10"/>
    </row>
    <row r="125" spans="9:9">
      <c r="I125" s="10"/>
    </row>
    <row r="126" spans="9:9">
      <c r="I126" s="10"/>
    </row>
    <row r="127" spans="9:9">
      <c r="I127" s="10"/>
    </row>
    <row r="128" spans="9:9">
      <c r="I128" s="10"/>
    </row>
    <row r="129" spans="9:9">
      <c r="I129" s="10"/>
    </row>
    <row r="130" spans="9:9">
      <c r="I130" s="10"/>
    </row>
    <row r="131" spans="9:9">
      <c r="I131" s="10"/>
    </row>
    <row r="132" spans="9:9">
      <c r="I132" s="10"/>
    </row>
    <row r="133" spans="9:9">
      <c r="I133" s="10"/>
    </row>
    <row r="134" spans="9:9">
      <c r="I134" s="10"/>
    </row>
    <row r="135" spans="9:9">
      <c r="I135" s="10"/>
    </row>
    <row r="136" spans="9:9">
      <c r="I136" s="10"/>
    </row>
    <row r="137" spans="9:9">
      <c r="I137" s="10"/>
    </row>
    <row r="138" spans="9:9">
      <c r="I138" s="10"/>
    </row>
    <row r="139" spans="9:9">
      <c r="I139" s="10"/>
    </row>
    <row r="140" spans="9:9">
      <c r="I140" s="10"/>
    </row>
    <row r="141" spans="9:9">
      <c r="I141" s="10"/>
    </row>
    <row r="142" spans="9:9">
      <c r="I142" s="10"/>
    </row>
    <row r="143" spans="9:9">
      <c r="I143" s="10"/>
    </row>
    <row r="144" spans="9:9">
      <c r="I144" s="10"/>
    </row>
    <row r="145" spans="9:9">
      <c r="I145" s="10"/>
    </row>
    <row r="146" spans="9:9">
      <c r="I146" s="10"/>
    </row>
    <row r="147" spans="9:9">
      <c r="I147" s="10"/>
    </row>
    <row r="148" spans="9:9">
      <c r="I148" s="10"/>
    </row>
    <row r="149" spans="9:9">
      <c r="I149" s="10"/>
    </row>
    <row r="150" spans="9:9">
      <c r="I150" s="10"/>
    </row>
    <row r="151" spans="9:9">
      <c r="I151" s="10"/>
    </row>
    <row r="152" spans="9:9">
      <c r="I152" s="10"/>
    </row>
    <row r="153" spans="9:9">
      <c r="I153" s="10"/>
    </row>
    <row r="154" spans="9:9">
      <c r="I154" s="10"/>
    </row>
    <row r="155" spans="9:9">
      <c r="I155" s="10"/>
    </row>
    <row r="156" spans="9:9">
      <c r="I156" s="10"/>
    </row>
    <row r="157" spans="9:9">
      <c r="I157" s="10"/>
    </row>
    <row r="158" spans="9:9">
      <c r="I158" s="10"/>
    </row>
    <row r="159" spans="9:9">
      <c r="I159" s="10"/>
    </row>
    <row r="160" spans="9:9">
      <c r="I160" s="10"/>
    </row>
    <row r="161" spans="9:9">
      <c r="I161" s="10"/>
    </row>
    <row r="162" spans="9:9">
      <c r="I162" s="10"/>
    </row>
    <row r="163" spans="9:9">
      <c r="I163" s="10"/>
    </row>
    <row r="164" spans="9:9">
      <c r="I164" s="10"/>
    </row>
    <row r="165" spans="9:9">
      <c r="I165" s="10"/>
    </row>
    <row r="166" spans="9:9">
      <c r="I166" s="10"/>
    </row>
    <row r="167" spans="9:9">
      <c r="I167" s="10"/>
    </row>
    <row r="168" spans="9:9">
      <c r="I168" s="10"/>
    </row>
    <row r="169" spans="9:9">
      <c r="I169" s="10"/>
    </row>
    <row r="170" spans="9:9">
      <c r="I170" s="10"/>
    </row>
    <row r="171" spans="9:9">
      <c r="I171" s="10"/>
    </row>
    <row r="172" spans="9:9">
      <c r="I172" s="10"/>
    </row>
    <row r="173" spans="9:9">
      <c r="I173" s="10"/>
    </row>
    <row r="174" spans="9:9">
      <c r="I174" s="10"/>
    </row>
    <row r="175" spans="9:9">
      <c r="I175" s="10"/>
    </row>
    <row r="176" spans="9:9">
      <c r="I176" s="10"/>
    </row>
    <row r="177" spans="9:9">
      <c r="I177" s="10"/>
    </row>
    <row r="178" spans="9:9">
      <c r="I178" s="10"/>
    </row>
    <row r="179" spans="9:9">
      <c r="I179" s="10"/>
    </row>
    <row r="180" spans="9:9">
      <c r="I180" s="10"/>
    </row>
    <row r="181" spans="9:9">
      <c r="I181" s="10"/>
    </row>
    <row r="182" spans="9:9">
      <c r="I182" s="10"/>
    </row>
    <row r="183" spans="9:9">
      <c r="I183" s="10"/>
    </row>
    <row r="184" spans="9:9">
      <c r="I184" s="10"/>
    </row>
    <row r="185" spans="9:9">
      <c r="I185" s="10"/>
    </row>
    <row r="186" spans="9:9">
      <c r="I186" s="10"/>
    </row>
    <row r="187" spans="9:9">
      <c r="I187" s="10"/>
    </row>
    <row r="188" spans="9:9">
      <c r="I188" s="10"/>
    </row>
    <row r="189" spans="9:9">
      <c r="I189" s="10"/>
    </row>
    <row r="190" spans="9:9">
      <c r="I190" s="10"/>
    </row>
    <row r="191" spans="9:9">
      <c r="I191" s="10"/>
    </row>
    <row r="192" spans="9:9">
      <c r="I192" s="10"/>
    </row>
    <row r="193" spans="9:9">
      <c r="I193" s="10"/>
    </row>
    <row r="194" spans="9:9">
      <c r="I194" s="10"/>
    </row>
    <row r="195" spans="9:9">
      <c r="I195" s="10"/>
    </row>
    <row r="196" spans="9:9">
      <c r="I196" s="10"/>
    </row>
    <row r="197" spans="9:9">
      <c r="I197" s="10"/>
    </row>
    <row r="198" spans="9:9">
      <c r="I198" s="10"/>
    </row>
    <row r="199" spans="9:9">
      <c r="I199" s="10"/>
    </row>
    <row r="200" spans="9:9">
      <c r="I200" s="10"/>
    </row>
  </sheetData>
  <mergeCells count="36">
    <mergeCell ref="E15:F15"/>
    <mergeCell ref="E19:F19"/>
    <mergeCell ref="E18:F18"/>
    <mergeCell ref="E20:F20"/>
    <mergeCell ref="E21:F21"/>
    <mergeCell ref="A18:A22"/>
    <mergeCell ref="B4:D4"/>
    <mergeCell ref="B5:D5"/>
    <mergeCell ref="B6:D6"/>
    <mergeCell ref="B12:D12"/>
    <mergeCell ref="B13:D13"/>
    <mergeCell ref="B8:D8"/>
    <mergeCell ref="B20:D20"/>
    <mergeCell ref="B22:D22"/>
    <mergeCell ref="B18:D18"/>
    <mergeCell ref="B19:D19"/>
    <mergeCell ref="B11:D11"/>
    <mergeCell ref="E22:F22"/>
    <mergeCell ref="E12:F12"/>
    <mergeCell ref="E14:F14"/>
    <mergeCell ref="A3:D3"/>
    <mergeCell ref="A10:D10"/>
    <mergeCell ref="A17:D17"/>
    <mergeCell ref="B15:D15"/>
    <mergeCell ref="J13:J14"/>
    <mergeCell ref="H13:H14"/>
    <mergeCell ref="I13:I14"/>
    <mergeCell ref="H12:J12"/>
    <mergeCell ref="A4:A8"/>
    <mergeCell ref="A11:A15"/>
    <mergeCell ref="E5:F5"/>
    <mergeCell ref="E6:F6"/>
    <mergeCell ref="E7:F7"/>
    <mergeCell ref="E8:F8"/>
    <mergeCell ref="E11:F11"/>
    <mergeCell ref="E13:F1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"/>
  <sheetViews>
    <sheetView workbookViewId="0">
      <selection activeCell="C48" sqref="C48"/>
    </sheetView>
  </sheetViews>
  <sheetFormatPr baseColWidth="10" defaultColWidth="12.83203125" defaultRowHeight="16"/>
  <cols>
    <col min="1" max="16384" width="12.83203125" style="2"/>
  </cols>
  <sheetData>
    <row r="1" spans="1:10">
      <c r="A1" s="2" t="s">
        <v>19</v>
      </c>
      <c r="B1" s="134" t="s">
        <v>24</v>
      </c>
      <c r="C1" s="134"/>
      <c r="D1" s="134"/>
      <c r="E1" s="134"/>
      <c r="F1" s="134"/>
      <c r="G1" s="134"/>
      <c r="H1" s="134"/>
    </row>
    <row r="3" spans="1:10">
      <c r="A3" s="2" t="s">
        <v>0</v>
      </c>
      <c r="C3" s="27"/>
      <c r="D3" s="99" t="s">
        <v>36</v>
      </c>
      <c r="E3" s="99"/>
    </row>
    <row r="4" spans="1:10">
      <c r="A4" s="100" t="s">
        <v>2</v>
      </c>
      <c r="B4" s="100"/>
      <c r="D4" s="2">
        <v>7.2894500000000005E-4</v>
      </c>
    </row>
    <row r="5" spans="1:10">
      <c r="A5" s="4" t="s">
        <v>4</v>
      </c>
      <c r="B5" s="4"/>
      <c r="C5" s="4"/>
      <c r="D5" s="2" t="s">
        <v>26</v>
      </c>
    </row>
    <row r="6" spans="1:10">
      <c r="A6" s="99" t="s">
        <v>5</v>
      </c>
      <c r="B6" s="99"/>
      <c r="C6" s="99"/>
      <c r="D6" s="2" t="s">
        <v>7</v>
      </c>
    </row>
    <row r="7" spans="1:10">
      <c r="A7" s="99" t="s">
        <v>3</v>
      </c>
      <c r="B7" s="99"/>
      <c r="D7" s="2" t="s">
        <v>28</v>
      </c>
    </row>
    <row r="9" spans="1:10" ht="17" thickBot="1"/>
    <row r="10" spans="1:10" ht="17" thickBot="1">
      <c r="F10" s="135"/>
      <c r="G10" s="135"/>
      <c r="H10" s="29" t="s">
        <v>21</v>
      </c>
      <c r="I10" s="32" t="s">
        <v>22</v>
      </c>
      <c r="J10" s="35" t="s">
        <v>23</v>
      </c>
    </row>
    <row r="11" spans="1:10">
      <c r="F11" s="130" t="s">
        <v>20</v>
      </c>
      <c r="G11" s="131"/>
      <c r="H11" s="28">
        <v>50</v>
      </c>
      <c r="I11" s="33">
        <v>10</v>
      </c>
      <c r="J11" s="36">
        <v>60</v>
      </c>
    </row>
    <row r="12" spans="1:10" ht="17" thickBot="1">
      <c r="F12" s="132" t="s">
        <v>25</v>
      </c>
      <c r="G12" s="133"/>
      <c r="H12" s="7">
        <v>39</v>
      </c>
      <c r="I12" s="34">
        <v>31</v>
      </c>
      <c r="J12" s="37">
        <v>70</v>
      </c>
    </row>
  </sheetData>
  <mergeCells count="8">
    <mergeCell ref="F11:G11"/>
    <mergeCell ref="F12:G12"/>
    <mergeCell ref="B1:H1"/>
    <mergeCell ref="A4:B4"/>
    <mergeCell ref="A7:B7"/>
    <mergeCell ref="D3:E3"/>
    <mergeCell ref="A6:C6"/>
    <mergeCell ref="F10:G10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1"/>
  <sheetViews>
    <sheetView workbookViewId="0">
      <selection activeCell="G37" sqref="G37"/>
    </sheetView>
  </sheetViews>
  <sheetFormatPr baseColWidth="10" defaultColWidth="12.83203125" defaultRowHeight="15"/>
  <cols>
    <col min="7" max="7" width="14.83203125" customWidth="1"/>
    <col min="8" max="8" width="15.6640625" customWidth="1"/>
  </cols>
  <sheetData>
    <row r="1" spans="1:8" ht="16">
      <c r="A1" s="2" t="s">
        <v>18</v>
      </c>
      <c r="B1" s="26" t="s">
        <v>34</v>
      </c>
      <c r="C1" s="26"/>
      <c r="D1" s="26"/>
      <c r="E1" s="26"/>
    </row>
    <row r="2" spans="1:8" ht="16">
      <c r="A2" s="2"/>
      <c r="B2" s="2"/>
      <c r="C2" s="2"/>
      <c r="D2" s="2"/>
      <c r="E2" s="2"/>
    </row>
    <row r="3" spans="1:8" ht="16">
      <c r="A3" s="2" t="s">
        <v>0</v>
      </c>
      <c r="B3" s="2"/>
      <c r="C3" s="2"/>
      <c r="D3" s="2" t="s">
        <v>1</v>
      </c>
      <c r="E3" s="2"/>
    </row>
    <row r="4" spans="1:8" ht="16">
      <c r="A4" s="100" t="s">
        <v>2</v>
      </c>
      <c r="B4" s="100"/>
      <c r="C4" s="3"/>
      <c r="D4" s="11">
        <v>1.7234099999999999E-6</v>
      </c>
      <c r="E4" s="2"/>
    </row>
    <row r="5" spans="1:8" ht="17" thickBot="1">
      <c r="A5" s="99" t="s">
        <v>4</v>
      </c>
      <c r="B5" s="99"/>
      <c r="C5" s="4"/>
      <c r="D5" s="2" t="s">
        <v>6</v>
      </c>
      <c r="E5" s="2"/>
    </row>
    <row r="6" spans="1:8" ht="16">
      <c r="A6" s="2" t="s">
        <v>5</v>
      </c>
      <c r="B6" s="2"/>
      <c r="C6" s="2"/>
      <c r="D6" s="2" t="s">
        <v>7</v>
      </c>
      <c r="E6" s="2"/>
      <c r="G6" s="140" t="s">
        <v>29</v>
      </c>
      <c r="H6" s="141"/>
    </row>
    <row r="7" spans="1:8" ht="17" thickBot="1">
      <c r="A7" s="99" t="s">
        <v>3</v>
      </c>
      <c r="B7" s="99"/>
      <c r="C7" s="2"/>
      <c r="D7" s="2" t="s">
        <v>8</v>
      </c>
      <c r="E7" s="2"/>
      <c r="G7" s="46" t="s">
        <v>30</v>
      </c>
      <c r="H7" s="41" t="s">
        <v>31</v>
      </c>
    </row>
    <row r="8" spans="1:8" ht="16">
      <c r="G8" s="42">
        <v>1388</v>
      </c>
      <c r="H8" s="43">
        <v>1939</v>
      </c>
    </row>
    <row r="9" spans="1:8" ht="16">
      <c r="G9" s="44">
        <v>1399</v>
      </c>
      <c r="H9" s="40">
        <v>2554</v>
      </c>
    </row>
    <row r="10" spans="1:8" ht="16">
      <c r="G10" s="44">
        <v>1387</v>
      </c>
      <c r="H10" s="40">
        <v>3362</v>
      </c>
    </row>
    <row r="11" spans="1:8" ht="16">
      <c r="G11" s="44">
        <v>1389</v>
      </c>
      <c r="H11" s="40">
        <v>1537</v>
      </c>
    </row>
    <row r="12" spans="1:8" ht="16">
      <c r="G12" s="44">
        <v>1390</v>
      </c>
      <c r="H12" s="40">
        <v>3430</v>
      </c>
    </row>
    <row r="13" spans="1:8" ht="16">
      <c r="G13" s="44">
        <v>1389</v>
      </c>
      <c r="H13" s="40">
        <v>2274</v>
      </c>
    </row>
    <row r="14" spans="1:8" ht="16">
      <c r="G14" s="44">
        <v>1382</v>
      </c>
      <c r="H14" s="40">
        <v>1966</v>
      </c>
    </row>
    <row r="15" spans="1:8" ht="16">
      <c r="G15" s="44">
        <v>1395</v>
      </c>
      <c r="H15" s="40">
        <v>2259</v>
      </c>
    </row>
    <row r="16" spans="1:8" ht="16">
      <c r="G16" s="44">
        <v>1383</v>
      </c>
      <c r="H16" s="40">
        <v>2381</v>
      </c>
    </row>
    <row r="17" spans="7:8" ht="16">
      <c r="G17" s="44">
        <v>1385</v>
      </c>
      <c r="H17" s="40">
        <v>1716</v>
      </c>
    </row>
    <row r="18" spans="7:8" ht="16">
      <c r="G18" s="44">
        <v>1402</v>
      </c>
      <c r="H18" s="40">
        <v>1775</v>
      </c>
    </row>
    <row r="19" spans="7:8" ht="16">
      <c r="G19" s="44">
        <v>1407</v>
      </c>
      <c r="H19" s="40">
        <v>1501</v>
      </c>
    </row>
    <row r="20" spans="7:8" ht="16">
      <c r="G20" s="44">
        <v>1385</v>
      </c>
      <c r="H20" s="40">
        <v>1722</v>
      </c>
    </row>
    <row r="21" spans="7:8" ht="16">
      <c r="G21" s="44">
        <v>1391</v>
      </c>
      <c r="H21" s="40">
        <v>1511</v>
      </c>
    </row>
    <row r="22" spans="7:8" ht="16">
      <c r="G22" s="44">
        <v>1379</v>
      </c>
      <c r="H22" s="40">
        <v>1638</v>
      </c>
    </row>
    <row r="23" spans="7:8" ht="16">
      <c r="G23" s="44">
        <v>1392</v>
      </c>
      <c r="H23" s="40">
        <v>1614</v>
      </c>
    </row>
    <row r="24" spans="7:8" ht="16">
      <c r="G24" s="44">
        <v>1382</v>
      </c>
      <c r="H24" s="40">
        <v>3330</v>
      </c>
    </row>
    <row r="25" spans="7:8" ht="16">
      <c r="G25" s="44">
        <v>1387</v>
      </c>
      <c r="H25" s="40">
        <v>3009</v>
      </c>
    </row>
    <row r="26" spans="7:8" ht="16">
      <c r="G26" s="44">
        <v>1383</v>
      </c>
      <c r="H26" s="40">
        <v>3083</v>
      </c>
    </row>
    <row r="27" spans="7:8" ht="16">
      <c r="G27" s="44">
        <v>1405</v>
      </c>
      <c r="H27" s="40">
        <v>3860</v>
      </c>
    </row>
    <row r="28" spans="7:8" ht="16">
      <c r="G28" s="44"/>
      <c r="H28" s="40">
        <v>3088</v>
      </c>
    </row>
    <row r="29" spans="7:8" ht="16">
      <c r="G29" s="44"/>
      <c r="H29" s="40">
        <v>3333</v>
      </c>
    </row>
    <row r="30" spans="7:8" ht="17" thickBot="1">
      <c r="G30" s="45"/>
      <c r="H30" s="39">
        <v>2393</v>
      </c>
    </row>
    <row r="31" spans="7:8">
      <c r="G31" s="1" t="s">
        <v>32</v>
      </c>
      <c r="H31" s="1" t="s">
        <v>33</v>
      </c>
    </row>
  </sheetData>
  <mergeCells count="4">
    <mergeCell ref="A4:B4"/>
    <mergeCell ref="A5:B5"/>
    <mergeCell ref="A7:B7"/>
    <mergeCell ref="G6:H6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1"/>
  <sheetViews>
    <sheetView workbookViewId="0">
      <selection activeCell="G39" sqref="G39"/>
    </sheetView>
  </sheetViews>
  <sheetFormatPr baseColWidth="10" defaultColWidth="12.83203125" defaultRowHeight="15"/>
  <cols>
    <col min="7" max="7" width="23.1640625" customWidth="1"/>
    <col min="9" max="9" width="7.83203125" customWidth="1"/>
    <col min="10" max="10" width="17.83203125" customWidth="1"/>
    <col min="12" max="12" width="15.1640625" customWidth="1"/>
    <col min="13" max="13" width="17" customWidth="1"/>
  </cols>
  <sheetData>
    <row r="1" spans="1:14" ht="16">
      <c r="A1" s="2" t="s">
        <v>18</v>
      </c>
      <c r="B1" s="26" t="s">
        <v>35</v>
      </c>
      <c r="C1" s="26"/>
      <c r="D1" s="26"/>
      <c r="E1" s="26"/>
    </row>
    <row r="2" spans="1:14" ht="17" thickBot="1">
      <c r="A2" s="2"/>
      <c r="B2" s="2"/>
      <c r="C2" s="2"/>
      <c r="D2" s="2"/>
      <c r="E2" s="2"/>
    </row>
    <row r="3" spans="1:14" ht="17" thickBot="1">
      <c r="A3" s="102" t="s">
        <v>50</v>
      </c>
      <c r="B3" s="103"/>
      <c r="C3" s="103"/>
      <c r="D3" s="104"/>
      <c r="E3" s="2"/>
      <c r="F3" s="2"/>
    </row>
    <row r="4" spans="1:14" ht="16">
      <c r="A4" s="118"/>
      <c r="B4" s="142" t="s">
        <v>0</v>
      </c>
      <c r="C4" s="142"/>
      <c r="D4" s="142"/>
      <c r="E4" s="71" t="s">
        <v>36</v>
      </c>
      <c r="F4" s="71"/>
      <c r="G4" s="49"/>
    </row>
    <row r="5" spans="1:14" ht="16">
      <c r="A5" s="118"/>
      <c r="B5" s="143" t="s">
        <v>2</v>
      </c>
      <c r="C5" s="143"/>
      <c r="D5" s="143"/>
      <c r="E5" s="144">
        <v>0.99325399999999997</v>
      </c>
      <c r="F5" s="144"/>
      <c r="G5" s="49"/>
    </row>
    <row r="6" spans="1:14" ht="17" thickBot="1">
      <c r="A6" s="118"/>
      <c r="B6" s="71" t="s">
        <v>5</v>
      </c>
      <c r="C6" s="71"/>
      <c r="D6" s="71"/>
      <c r="E6" s="142" t="s">
        <v>52</v>
      </c>
      <c r="F6" s="142"/>
      <c r="G6" s="49"/>
    </row>
    <row r="7" spans="1:14" ht="17" thickBot="1">
      <c r="A7" s="118"/>
      <c r="B7" s="142" t="s">
        <v>62</v>
      </c>
      <c r="C7" s="142"/>
      <c r="D7" s="142"/>
      <c r="E7" s="142" t="s">
        <v>65</v>
      </c>
      <c r="F7" s="142"/>
      <c r="G7" s="49"/>
      <c r="K7" s="145" t="s">
        <v>49</v>
      </c>
      <c r="L7" s="146"/>
      <c r="M7" s="147"/>
    </row>
    <row r="8" spans="1:14" ht="17" thickBot="1">
      <c r="A8" s="118"/>
      <c r="B8" s="142" t="s">
        <v>53</v>
      </c>
      <c r="C8" s="142"/>
      <c r="D8" s="142"/>
      <c r="E8" s="47" t="s">
        <v>54</v>
      </c>
      <c r="F8" s="47"/>
      <c r="G8" s="49"/>
      <c r="H8" s="135"/>
      <c r="I8" s="135"/>
      <c r="J8" s="58" t="s">
        <v>39</v>
      </c>
      <c r="K8" s="62" t="s">
        <v>40</v>
      </c>
      <c r="L8" s="63" t="s">
        <v>41</v>
      </c>
      <c r="M8" s="64" t="s">
        <v>42</v>
      </c>
      <c r="N8" s="50" t="s">
        <v>23</v>
      </c>
    </row>
    <row r="9" spans="1:14" ht="17" customHeight="1" thickBot="1">
      <c r="A9" s="24"/>
      <c r="B9" s="4"/>
      <c r="C9" s="4"/>
      <c r="D9" s="2"/>
      <c r="E9" s="2"/>
      <c r="F9" s="2"/>
      <c r="G9" s="49"/>
      <c r="H9" s="148" t="s">
        <v>38</v>
      </c>
      <c r="I9" s="149"/>
      <c r="J9" s="59" t="s">
        <v>43</v>
      </c>
      <c r="K9" s="56">
        <v>25</v>
      </c>
      <c r="L9" s="30">
        <v>7</v>
      </c>
      <c r="M9" s="31">
        <v>2</v>
      </c>
      <c r="N9" s="51">
        <f>SUM(K9:M9)</f>
        <v>34</v>
      </c>
    </row>
    <row r="10" spans="1:14" ht="19" customHeight="1" thickBot="1">
      <c r="A10" s="105" t="s">
        <v>51</v>
      </c>
      <c r="B10" s="106"/>
      <c r="C10" s="106"/>
      <c r="D10" s="107"/>
      <c r="E10" s="2"/>
      <c r="F10" s="2"/>
      <c r="H10" s="150"/>
      <c r="I10" s="151"/>
      <c r="J10" s="60" t="s">
        <v>44</v>
      </c>
      <c r="K10" s="25">
        <v>25</v>
      </c>
      <c r="L10" s="6">
        <v>8</v>
      </c>
      <c r="M10" s="52">
        <v>3</v>
      </c>
      <c r="N10" s="53">
        <f>SUM(K10:M10)</f>
        <v>36</v>
      </c>
    </row>
    <row r="11" spans="1:14" ht="19" customHeight="1" thickBot="1">
      <c r="A11" s="69"/>
      <c r="B11" s="142" t="s">
        <v>0</v>
      </c>
      <c r="C11" s="142"/>
      <c r="D11" s="142"/>
      <c r="E11" s="142" t="s">
        <v>37</v>
      </c>
      <c r="F11" s="142"/>
      <c r="H11" s="152"/>
      <c r="I11" s="153"/>
      <c r="J11" s="61" t="s">
        <v>45</v>
      </c>
      <c r="K11" s="57">
        <v>17</v>
      </c>
      <c r="L11" s="54">
        <v>5</v>
      </c>
      <c r="M11" s="8">
        <v>2</v>
      </c>
      <c r="N11" s="55">
        <f>AVERAGE(K11:M11)</f>
        <v>8</v>
      </c>
    </row>
    <row r="12" spans="1:14" ht="16">
      <c r="A12" s="66"/>
      <c r="B12" s="143" t="s">
        <v>2</v>
      </c>
      <c r="C12" s="143"/>
      <c r="D12" s="143"/>
      <c r="E12" s="144">
        <v>3.7774799999999997E-2</v>
      </c>
      <c r="F12" s="144"/>
      <c r="H12" s="154" t="s">
        <v>46</v>
      </c>
      <c r="I12" s="155"/>
      <c r="J12" s="59" t="s">
        <v>43</v>
      </c>
      <c r="K12" s="56">
        <v>14</v>
      </c>
      <c r="L12" s="30">
        <v>11</v>
      </c>
      <c r="M12" s="31">
        <v>9</v>
      </c>
      <c r="N12" s="51">
        <f t="shared" ref="N12:N20" si="0">SUM(K12:M12)</f>
        <v>34</v>
      </c>
    </row>
    <row r="13" spans="1:14" ht="16">
      <c r="A13" s="66"/>
      <c r="B13" s="71" t="s">
        <v>5</v>
      </c>
      <c r="C13" s="71"/>
      <c r="D13" s="71"/>
      <c r="E13" s="142" t="s">
        <v>7</v>
      </c>
      <c r="F13" s="142"/>
      <c r="H13" s="156"/>
      <c r="I13" s="157"/>
      <c r="J13" s="60" t="s">
        <v>44</v>
      </c>
      <c r="K13" s="25">
        <v>5</v>
      </c>
      <c r="L13" s="6">
        <v>7</v>
      </c>
      <c r="M13" s="52">
        <v>20</v>
      </c>
      <c r="N13" s="53">
        <f t="shared" si="0"/>
        <v>32</v>
      </c>
    </row>
    <row r="14" spans="1:14" ht="17" thickBot="1">
      <c r="A14" s="66"/>
      <c r="B14" s="142" t="s">
        <v>63</v>
      </c>
      <c r="C14" s="142"/>
      <c r="D14" s="142"/>
      <c r="E14" s="142" t="s">
        <v>66</v>
      </c>
      <c r="F14" s="142"/>
      <c r="H14" s="158"/>
      <c r="I14" s="159"/>
      <c r="J14" s="61" t="s">
        <v>45</v>
      </c>
      <c r="K14" s="57">
        <v>7</v>
      </c>
      <c r="L14" s="54">
        <v>3</v>
      </c>
      <c r="M14" s="8">
        <v>8</v>
      </c>
      <c r="N14" s="55">
        <f t="shared" si="0"/>
        <v>18</v>
      </c>
    </row>
    <row r="15" spans="1:14" ht="16">
      <c r="A15" s="2"/>
      <c r="B15" s="142" t="s">
        <v>53</v>
      </c>
      <c r="C15" s="142"/>
      <c r="D15" s="142"/>
      <c r="E15" s="47" t="s">
        <v>55</v>
      </c>
      <c r="F15" s="47"/>
      <c r="H15" s="154" t="s">
        <v>47</v>
      </c>
      <c r="I15" s="155"/>
      <c r="J15" s="59" t="s">
        <v>43</v>
      </c>
      <c r="K15" s="56">
        <v>18</v>
      </c>
      <c r="L15" s="30">
        <v>8</v>
      </c>
      <c r="M15" s="31">
        <v>2</v>
      </c>
      <c r="N15" s="51">
        <f t="shared" si="0"/>
        <v>28</v>
      </c>
    </row>
    <row r="16" spans="1:14" ht="18" customHeight="1">
      <c r="A16" s="2"/>
      <c r="B16" s="135"/>
      <c r="C16" s="135"/>
      <c r="D16" s="135"/>
      <c r="E16" s="65"/>
      <c r="F16" s="65"/>
      <c r="H16" s="156"/>
      <c r="I16" s="157"/>
      <c r="J16" s="60" t="s">
        <v>44</v>
      </c>
      <c r="K16" s="25">
        <v>5</v>
      </c>
      <c r="L16" s="6">
        <v>4</v>
      </c>
      <c r="M16" s="52">
        <v>9</v>
      </c>
      <c r="N16" s="53">
        <f t="shared" si="0"/>
        <v>18</v>
      </c>
    </row>
    <row r="17" spans="1:14" ht="15" customHeight="1" thickBot="1">
      <c r="A17" s="2"/>
      <c r="B17" s="65"/>
      <c r="C17" s="65"/>
      <c r="D17" s="65"/>
      <c r="E17" s="65"/>
      <c r="F17" s="65"/>
      <c r="H17" s="158"/>
      <c r="I17" s="159"/>
      <c r="J17" s="61" t="s">
        <v>45</v>
      </c>
      <c r="K17" s="38">
        <v>3</v>
      </c>
      <c r="L17" s="48">
        <v>3</v>
      </c>
      <c r="M17" s="39">
        <v>6</v>
      </c>
      <c r="N17" s="55">
        <f t="shared" si="0"/>
        <v>12</v>
      </c>
    </row>
    <row r="18" spans="1:14" ht="19" customHeight="1" thickBot="1">
      <c r="A18" s="67"/>
      <c r="B18" s="68"/>
      <c r="C18" s="68"/>
      <c r="D18" s="68"/>
      <c r="E18" s="2"/>
      <c r="F18" s="2"/>
      <c r="H18" s="154" t="s">
        <v>48</v>
      </c>
      <c r="I18" s="155"/>
      <c r="J18" s="59" t="s">
        <v>43</v>
      </c>
      <c r="K18" s="56">
        <v>13</v>
      </c>
      <c r="L18" s="30">
        <v>5</v>
      </c>
      <c r="M18" s="31">
        <v>8</v>
      </c>
      <c r="N18" s="51">
        <f t="shared" si="0"/>
        <v>26</v>
      </c>
    </row>
    <row r="19" spans="1:14" ht="19" customHeight="1" thickBot="1">
      <c r="A19" s="105" t="s">
        <v>56</v>
      </c>
      <c r="B19" s="106"/>
      <c r="C19" s="106"/>
      <c r="D19" s="107"/>
      <c r="E19" s="2"/>
      <c r="F19" s="2"/>
      <c r="H19" s="156"/>
      <c r="I19" s="157"/>
      <c r="J19" s="60" t="s">
        <v>44</v>
      </c>
      <c r="K19" s="25">
        <v>0</v>
      </c>
      <c r="L19" s="6">
        <v>3</v>
      </c>
      <c r="M19" s="52">
        <v>27</v>
      </c>
      <c r="N19" s="53">
        <f t="shared" si="0"/>
        <v>30</v>
      </c>
    </row>
    <row r="20" spans="1:14" ht="17" thickBot="1">
      <c r="A20" s="66"/>
      <c r="B20" s="142" t="s">
        <v>0</v>
      </c>
      <c r="C20" s="142"/>
      <c r="D20" s="142"/>
      <c r="E20" s="142" t="s">
        <v>37</v>
      </c>
      <c r="F20" s="142"/>
      <c r="H20" s="158"/>
      <c r="I20" s="159"/>
      <c r="J20" s="61" t="s">
        <v>45</v>
      </c>
      <c r="K20" s="57">
        <v>2</v>
      </c>
      <c r="L20" s="54">
        <v>1</v>
      </c>
      <c r="M20" s="8">
        <v>17</v>
      </c>
      <c r="N20" s="55">
        <f t="shared" si="0"/>
        <v>20</v>
      </c>
    </row>
    <row r="21" spans="1:14" ht="16">
      <c r="A21" s="66"/>
      <c r="B21" s="143" t="s">
        <v>2</v>
      </c>
      <c r="C21" s="143"/>
      <c r="D21" s="143"/>
      <c r="E21" s="144">
        <v>7.8396400000000002E-3</v>
      </c>
      <c r="F21" s="144"/>
      <c r="H21" s="49"/>
      <c r="I21" s="49"/>
      <c r="J21" s="49"/>
      <c r="K21" s="10"/>
      <c r="L21" s="10"/>
      <c r="M21" s="10"/>
      <c r="N21" s="2"/>
    </row>
    <row r="22" spans="1:14" ht="16">
      <c r="A22" s="66"/>
      <c r="B22" s="71" t="s">
        <v>5</v>
      </c>
      <c r="C22" s="71"/>
      <c r="D22" s="71"/>
      <c r="E22" s="142" t="s">
        <v>57</v>
      </c>
      <c r="F22" s="142"/>
      <c r="H22" s="49"/>
      <c r="I22" s="49"/>
      <c r="J22" s="49"/>
      <c r="K22" s="10"/>
      <c r="L22" s="10"/>
      <c r="M22" s="10"/>
      <c r="N22" s="2"/>
    </row>
    <row r="23" spans="1:14" ht="16">
      <c r="A23" s="66"/>
      <c r="B23" s="142" t="s">
        <v>64</v>
      </c>
      <c r="C23" s="142"/>
      <c r="D23" s="142"/>
      <c r="E23" s="142" t="s">
        <v>67</v>
      </c>
      <c r="F23" s="142"/>
      <c r="H23" s="49"/>
      <c r="I23" s="49"/>
      <c r="J23" s="49"/>
      <c r="K23" s="10"/>
      <c r="L23" s="10"/>
      <c r="M23" s="10"/>
      <c r="N23" s="2"/>
    </row>
    <row r="24" spans="1:14" ht="19" customHeight="1">
      <c r="A24" s="2"/>
      <c r="B24" s="142" t="s">
        <v>53</v>
      </c>
      <c r="C24" s="142"/>
      <c r="D24" s="142"/>
      <c r="E24" s="47" t="s">
        <v>58</v>
      </c>
      <c r="F24" s="47"/>
      <c r="H24" s="49"/>
      <c r="I24" s="49"/>
      <c r="J24" s="49"/>
      <c r="K24" s="10"/>
      <c r="L24" s="10"/>
      <c r="M24" s="10"/>
      <c r="N24" s="2"/>
    </row>
    <row r="25" spans="1:14" ht="19" customHeight="1">
      <c r="A25" s="2"/>
      <c r="B25" s="65"/>
      <c r="C25" s="65"/>
      <c r="D25" s="65"/>
      <c r="E25" s="65"/>
      <c r="F25" s="65"/>
      <c r="H25" s="49"/>
      <c r="I25" s="49"/>
      <c r="J25" s="49"/>
      <c r="K25" s="10"/>
      <c r="L25" s="10"/>
      <c r="M25" s="10"/>
      <c r="N25" s="2"/>
    </row>
    <row r="26" spans="1:14" ht="17" thickBot="1">
      <c r="A26" s="70"/>
      <c r="B26" s="2"/>
      <c r="C26" s="2"/>
      <c r="D26" s="2"/>
      <c r="E26" s="2"/>
      <c r="F26" s="2"/>
      <c r="H26" s="49"/>
      <c r="I26" s="49"/>
      <c r="J26" s="49"/>
      <c r="K26" s="10"/>
      <c r="L26" s="10"/>
      <c r="M26" s="10"/>
      <c r="N26" s="2"/>
    </row>
    <row r="27" spans="1:14" ht="17" thickBot="1">
      <c r="A27" s="105" t="s">
        <v>59</v>
      </c>
      <c r="B27" s="106"/>
      <c r="C27" s="106"/>
      <c r="D27" s="107"/>
      <c r="E27" s="2"/>
      <c r="F27" s="2"/>
      <c r="H27" s="49"/>
      <c r="I27" s="49"/>
      <c r="J27" s="49"/>
      <c r="K27" s="10"/>
      <c r="L27" s="10"/>
      <c r="M27" s="10"/>
      <c r="N27" s="2"/>
    </row>
    <row r="28" spans="1:14" ht="16">
      <c r="A28" s="66"/>
      <c r="B28" s="142" t="s">
        <v>0</v>
      </c>
      <c r="C28" s="142"/>
      <c r="D28" s="142"/>
      <c r="E28" s="142" t="s">
        <v>37</v>
      </c>
      <c r="F28" s="142"/>
      <c r="H28" s="49"/>
      <c r="I28" s="49"/>
      <c r="J28" s="49"/>
      <c r="K28" s="10"/>
      <c r="L28" s="10"/>
      <c r="M28" s="10"/>
      <c r="N28" s="2"/>
    </row>
    <row r="29" spans="1:14" ht="16">
      <c r="A29" s="66"/>
      <c r="B29" s="143" t="s">
        <v>2</v>
      </c>
      <c r="C29" s="143"/>
      <c r="D29" s="143"/>
      <c r="E29" s="144">
        <v>6.9410299999999997E-6</v>
      </c>
      <c r="F29" s="144"/>
      <c r="H29" s="49"/>
      <c r="I29" s="49"/>
      <c r="J29" s="49"/>
      <c r="K29" s="10"/>
      <c r="L29" s="10"/>
      <c r="M29" s="10"/>
      <c r="N29" s="2"/>
    </row>
    <row r="30" spans="1:14" ht="16">
      <c r="A30" s="66"/>
      <c r="B30" s="71" t="s">
        <v>5</v>
      </c>
      <c r="C30" s="71"/>
      <c r="D30" s="71"/>
      <c r="E30" s="142" t="s">
        <v>57</v>
      </c>
      <c r="F30" s="142"/>
      <c r="K30" s="2"/>
      <c r="L30" s="2"/>
      <c r="M30" s="2"/>
      <c r="N30" s="2"/>
    </row>
    <row r="31" spans="1:14" ht="16">
      <c r="A31" s="66"/>
      <c r="B31" s="142" t="s">
        <v>64</v>
      </c>
      <c r="C31" s="142"/>
      <c r="D31" s="142"/>
      <c r="E31" s="142" t="s">
        <v>68</v>
      </c>
      <c r="F31" s="142"/>
      <c r="K31" s="2"/>
      <c r="L31" s="2"/>
      <c r="M31" s="2"/>
      <c r="N31" s="2"/>
    </row>
    <row r="32" spans="1:14" ht="16">
      <c r="B32" s="142" t="s">
        <v>53</v>
      </c>
      <c r="C32" s="142"/>
      <c r="D32" s="142"/>
      <c r="E32" s="47" t="s">
        <v>60</v>
      </c>
      <c r="F32" s="47"/>
      <c r="K32" s="2"/>
      <c r="L32" s="2"/>
      <c r="M32" s="2"/>
      <c r="N32" s="2"/>
    </row>
    <row r="33" spans="11:14" ht="16">
      <c r="K33" s="2"/>
      <c r="L33" s="2"/>
      <c r="M33" s="2"/>
      <c r="N33" s="2"/>
    </row>
    <row r="34" spans="11:14" ht="16">
      <c r="K34" s="2"/>
      <c r="L34" s="2"/>
      <c r="M34" s="2"/>
      <c r="N34" s="2"/>
    </row>
    <row r="35" spans="11:14" ht="16">
      <c r="K35" s="2"/>
      <c r="L35" s="2"/>
      <c r="M35" s="2"/>
      <c r="N35" s="2"/>
    </row>
    <row r="36" spans="11:14" ht="16">
      <c r="K36" s="2"/>
      <c r="L36" s="2"/>
      <c r="M36" s="2"/>
      <c r="N36" s="2"/>
    </row>
    <row r="37" spans="11:14" ht="16">
      <c r="K37" s="2"/>
      <c r="L37" s="2"/>
      <c r="M37" s="2"/>
      <c r="N37" s="2"/>
    </row>
    <row r="38" spans="11:14" ht="16">
      <c r="K38" s="2"/>
      <c r="L38" s="2"/>
      <c r="M38" s="2"/>
      <c r="N38" s="2"/>
    </row>
    <row r="39" spans="11:14" ht="16">
      <c r="K39" s="2"/>
      <c r="L39" s="2"/>
      <c r="M39" s="2"/>
      <c r="N39" s="2"/>
    </row>
    <row r="40" spans="11:14" ht="16">
      <c r="K40" s="2"/>
      <c r="L40" s="2"/>
      <c r="M40" s="2"/>
      <c r="N40" s="2"/>
    </row>
    <row r="41" spans="11:14" ht="16">
      <c r="K41" s="2"/>
      <c r="L41" s="2"/>
      <c r="M41" s="2"/>
      <c r="N41" s="2"/>
    </row>
    <row r="42" spans="11:14" ht="16">
      <c r="K42" s="2"/>
      <c r="L42" s="2"/>
      <c r="M42" s="2"/>
      <c r="N42" s="2"/>
    </row>
    <row r="43" spans="11:14" ht="16">
      <c r="K43" s="2"/>
      <c r="L43" s="2"/>
      <c r="M43" s="2"/>
      <c r="N43" s="2"/>
    </row>
    <row r="44" spans="11:14" ht="16">
      <c r="K44" s="2"/>
      <c r="L44" s="2"/>
      <c r="M44" s="2"/>
      <c r="N44" s="2"/>
    </row>
    <row r="45" spans="11:14" ht="16">
      <c r="K45" s="2"/>
      <c r="L45" s="2"/>
      <c r="M45" s="2"/>
      <c r="N45" s="2"/>
    </row>
    <row r="46" spans="11:14" ht="16">
      <c r="K46" s="2"/>
      <c r="L46" s="2"/>
      <c r="M46" s="2"/>
      <c r="N46" s="2"/>
    </row>
    <row r="47" spans="11:14" ht="16">
      <c r="K47" s="2"/>
      <c r="L47" s="2"/>
      <c r="M47" s="2"/>
      <c r="N47" s="2"/>
    </row>
    <row r="48" spans="11:14" ht="16">
      <c r="K48" s="2"/>
      <c r="L48" s="2"/>
      <c r="M48" s="2"/>
      <c r="N48" s="2"/>
    </row>
    <row r="49" spans="11:14" ht="16">
      <c r="K49" s="2"/>
      <c r="L49" s="2"/>
      <c r="M49" s="2"/>
      <c r="N49" s="2"/>
    </row>
    <row r="50" spans="11:14" ht="16">
      <c r="K50" s="2"/>
      <c r="L50" s="2"/>
      <c r="M50" s="2"/>
      <c r="N50" s="2"/>
    </row>
    <row r="51" spans="11:14" ht="16">
      <c r="K51" s="2"/>
      <c r="L51" s="2"/>
      <c r="M51" s="2"/>
      <c r="N51" s="2"/>
    </row>
  </sheetData>
  <mergeCells count="43">
    <mergeCell ref="B16:D16"/>
    <mergeCell ref="A10:D10"/>
    <mergeCell ref="A19:D19"/>
    <mergeCell ref="B23:D23"/>
    <mergeCell ref="A27:D27"/>
    <mergeCell ref="B32:D32"/>
    <mergeCell ref="K7:M7"/>
    <mergeCell ref="B7:D7"/>
    <mergeCell ref="E7:F7"/>
    <mergeCell ref="B8:D8"/>
    <mergeCell ref="E31:F31"/>
    <mergeCell ref="H8:I8"/>
    <mergeCell ref="H9:I11"/>
    <mergeCell ref="H12:I14"/>
    <mergeCell ref="H15:I17"/>
    <mergeCell ref="H18:I20"/>
    <mergeCell ref="B28:D28"/>
    <mergeCell ref="E28:F28"/>
    <mergeCell ref="B29:D29"/>
    <mergeCell ref="E29:F29"/>
    <mergeCell ref="E30:F30"/>
    <mergeCell ref="B31:D31"/>
    <mergeCell ref="B20:D20"/>
    <mergeCell ref="E20:F20"/>
    <mergeCell ref="B21:D21"/>
    <mergeCell ref="E21:F21"/>
    <mergeCell ref="E22:F22"/>
    <mergeCell ref="E23:F23"/>
    <mergeCell ref="B24:D24"/>
    <mergeCell ref="E13:F13"/>
    <mergeCell ref="B14:D14"/>
    <mergeCell ref="E14:F14"/>
    <mergeCell ref="B15:D15"/>
    <mergeCell ref="E6:F6"/>
    <mergeCell ref="B11:D11"/>
    <mergeCell ref="E11:F11"/>
    <mergeCell ref="B12:D12"/>
    <mergeCell ref="E12:F12"/>
    <mergeCell ref="A3:D3"/>
    <mergeCell ref="A4:A8"/>
    <mergeCell ref="B4:D4"/>
    <mergeCell ref="B5:D5"/>
    <mergeCell ref="E5:F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"/>
  <sheetViews>
    <sheetView tabSelected="1" workbookViewId="0">
      <selection activeCell="E35" sqref="E35"/>
    </sheetView>
  </sheetViews>
  <sheetFormatPr baseColWidth="10" defaultColWidth="12.83203125" defaultRowHeight="15"/>
  <cols>
    <col min="7" max="7" width="15.83203125" customWidth="1"/>
    <col min="8" max="8" width="14.83203125" customWidth="1"/>
  </cols>
  <sheetData>
    <row r="1" spans="1:8" ht="16">
      <c r="A1" s="2" t="s">
        <v>19</v>
      </c>
      <c r="B1" s="134" t="s">
        <v>83</v>
      </c>
      <c r="C1" s="134"/>
      <c r="D1" s="134"/>
      <c r="E1" s="134"/>
      <c r="F1" s="134"/>
      <c r="G1" s="134"/>
      <c r="H1" s="134"/>
    </row>
    <row r="2" spans="1:8" ht="16">
      <c r="A2" s="2"/>
      <c r="B2" s="2"/>
      <c r="C2" s="2"/>
      <c r="D2" s="2"/>
      <c r="E2" s="2"/>
      <c r="F2" s="2"/>
      <c r="G2" s="2"/>
      <c r="H2" s="2"/>
    </row>
    <row r="3" spans="1:8" ht="16">
      <c r="A3" s="2" t="s">
        <v>0</v>
      </c>
      <c r="B3" s="2"/>
      <c r="C3" s="27"/>
      <c r="D3" s="99" t="s">
        <v>92</v>
      </c>
      <c r="E3" s="99"/>
      <c r="F3" s="2"/>
      <c r="G3" s="2"/>
      <c r="H3" s="2"/>
    </row>
    <row r="4" spans="1:8" ht="16">
      <c r="A4" s="100" t="s">
        <v>2</v>
      </c>
      <c r="B4" s="100"/>
      <c r="C4" s="2"/>
      <c r="D4" s="2">
        <f>_xlfn.T.TEST(G10:G14,H10:H20,1,2)</f>
        <v>5.5958370010520796E-3</v>
      </c>
      <c r="E4" s="2"/>
      <c r="F4" s="2"/>
      <c r="G4" s="2"/>
      <c r="H4" s="2"/>
    </row>
    <row r="5" spans="1:8" ht="16">
      <c r="A5" s="4" t="s">
        <v>4</v>
      </c>
      <c r="B5" s="4"/>
      <c r="C5" s="4"/>
      <c r="D5" s="2" t="s">
        <v>93</v>
      </c>
      <c r="E5" s="2"/>
      <c r="F5" s="2"/>
      <c r="G5" s="2"/>
      <c r="H5" s="2"/>
    </row>
    <row r="6" spans="1:8" ht="16">
      <c r="A6" s="99" t="s">
        <v>5</v>
      </c>
      <c r="B6" s="99"/>
      <c r="C6" s="99"/>
      <c r="D6" s="2" t="s">
        <v>7</v>
      </c>
      <c r="E6" s="2"/>
      <c r="F6" s="2"/>
      <c r="G6" s="2"/>
      <c r="H6" s="2"/>
    </row>
    <row r="7" spans="1:8" ht="17" thickBot="1">
      <c r="A7" s="99" t="s">
        <v>3</v>
      </c>
      <c r="B7" s="99"/>
      <c r="C7" s="2"/>
      <c r="D7" s="2" t="s">
        <v>94</v>
      </c>
      <c r="E7" s="2"/>
      <c r="F7" s="2"/>
      <c r="G7" s="2"/>
      <c r="H7" s="73" t="s">
        <v>86</v>
      </c>
    </row>
    <row r="8" spans="1:8" ht="18" customHeight="1">
      <c r="A8" s="2"/>
      <c r="B8" s="2"/>
      <c r="C8" s="2"/>
      <c r="D8" s="2"/>
      <c r="E8" s="2"/>
      <c r="F8" s="2"/>
      <c r="G8" s="136" t="s">
        <v>84</v>
      </c>
      <c r="H8" s="138" t="s">
        <v>85</v>
      </c>
    </row>
    <row r="9" spans="1:8" ht="16" thickBot="1">
      <c r="G9" s="137"/>
      <c r="H9" s="139"/>
    </row>
    <row r="10" spans="1:8" ht="18">
      <c r="G10" s="86">
        <v>34</v>
      </c>
      <c r="H10" s="87">
        <v>60.6</v>
      </c>
    </row>
    <row r="11" spans="1:8" ht="18">
      <c r="G11" s="82">
        <v>24.9</v>
      </c>
      <c r="H11" s="78">
        <v>36.200000000000003</v>
      </c>
    </row>
    <row r="12" spans="1:8" ht="18">
      <c r="G12" s="82">
        <v>45.6</v>
      </c>
      <c r="H12" s="78">
        <v>56.4</v>
      </c>
    </row>
    <row r="13" spans="1:8" ht="18">
      <c r="G13" s="82">
        <v>13.5</v>
      </c>
      <c r="H13" s="78">
        <v>39.6</v>
      </c>
    </row>
    <row r="14" spans="1:8" ht="19" thickBot="1">
      <c r="G14" s="83">
        <v>16.2</v>
      </c>
      <c r="H14" s="78">
        <v>50.1</v>
      </c>
    </row>
    <row r="15" spans="1:8" ht="18">
      <c r="G15" s="84" t="s">
        <v>87</v>
      </c>
      <c r="H15" s="78">
        <v>63.6</v>
      </c>
    </row>
    <row r="16" spans="1:8" ht="19" thickBot="1">
      <c r="G16" s="85" t="s">
        <v>88</v>
      </c>
      <c r="H16" s="78">
        <v>24</v>
      </c>
    </row>
    <row r="17" spans="7:9" ht="18">
      <c r="G17" s="74"/>
      <c r="H17" s="78">
        <v>47</v>
      </c>
    </row>
    <row r="18" spans="7:9" ht="18">
      <c r="G18" s="74"/>
      <c r="H18" s="78">
        <v>31.4</v>
      </c>
    </row>
    <row r="19" spans="7:9" ht="18">
      <c r="G19" s="74"/>
      <c r="H19" s="78">
        <v>58.6</v>
      </c>
    </row>
    <row r="20" spans="7:9" ht="19" thickBot="1">
      <c r="G20" s="74"/>
      <c r="H20" s="80">
        <v>53.3</v>
      </c>
    </row>
    <row r="21" spans="7:9" ht="18">
      <c r="G21" s="74"/>
      <c r="H21" s="81" t="s">
        <v>89</v>
      </c>
    </row>
    <row r="22" spans="7:9" ht="19" thickBot="1">
      <c r="G22" s="74"/>
      <c r="H22" s="79" t="s">
        <v>90</v>
      </c>
    </row>
    <row r="23" spans="7:9" ht="18">
      <c r="G23" s="74"/>
      <c r="H23" s="74"/>
    </row>
    <row r="24" spans="7:9" ht="18">
      <c r="G24" s="75"/>
      <c r="H24" s="75"/>
    </row>
    <row r="25" spans="7:9" ht="18">
      <c r="G25" s="75"/>
      <c r="H25" s="76"/>
    </row>
    <row r="26" spans="7:9" ht="16">
      <c r="G26" s="77"/>
      <c r="H26" s="16"/>
      <c r="I26" s="10"/>
    </row>
    <row r="27" spans="7:9" ht="16">
      <c r="G27" s="9"/>
      <c r="H27" s="16"/>
      <c r="I27" s="2"/>
    </row>
  </sheetData>
  <mergeCells count="7">
    <mergeCell ref="G8:G9"/>
    <mergeCell ref="H8:H9"/>
    <mergeCell ref="B1:H1"/>
    <mergeCell ref="D3:E3"/>
    <mergeCell ref="A4:B4"/>
    <mergeCell ref="A6:C6"/>
    <mergeCell ref="A7:B7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5c</vt:lpstr>
      <vt:lpstr>Fig.6d</vt:lpstr>
      <vt:lpstr>Fig.7d</vt:lpstr>
      <vt:lpstr>Fig.S3e</vt:lpstr>
      <vt:lpstr>Fig.S12i</vt:lpstr>
      <vt:lpstr>Fig.S13h</vt:lpstr>
    </vt:vector>
  </TitlesOfParts>
  <Company>大阪府立母子保健総合医療センター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田 千春</dc:creator>
  <cp:lastModifiedBy>松尾 勲</cp:lastModifiedBy>
  <dcterms:created xsi:type="dcterms:W3CDTF">2021-04-07T00:36:14Z</dcterms:created>
  <dcterms:modified xsi:type="dcterms:W3CDTF">2022-02-23T07:45:56Z</dcterms:modified>
</cp:coreProperties>
</file>